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FN Heena 2017\Final Figures and Manuscript\Plos Biology\revision\submission\revision 2\"/>
    </mc:Choice>
  </mc:AlternateContent>
  <bookViews>
    <workbookView xWindow="0" yWindow="0" windowWidth="19200" windowHeight="11595" activeTab="1"/>
  </bookViews>
  <sheets>
    <sheet name="Fig 2C-D" sheetId="5" r:id="rId1"/>
    <sheet name="Fig 2G-H" sheetId="6" r:id="rId2"/>
    <sheet name="Fig 2K,N" sheetId="7" r:id="rId3"/>
    <sheet name="Fig 4E-F" sheetId="11" r:id="rId4"/>
    <sheet name="Fig 6E" sheetId="3" r:id="rId5"/>
    <sheet name="Fig 6F" sheetId="4" r:id="rId6"/>
    <sheet name="Fig 7C-E" sheetId="10" r:id="rId7"/>
    <sheet name="Fig 7F-I" sheetId="1" r:id="rId8"/>
    <sheet name="Fig 8A-D" sheetId="2" r:id="rId9"/>
    <sheet name="Fig S1 E-F" sheetId="9" r:id="rId10"/>
    <sheet name="Fig S4" sheetId="8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9" l="1"/>
  <c r="G25" i="9"/>
  <c r="G26" i="9"/>
  <c r="G27" i="9"/>
  <c r="G28" i="9"/>
  <c r="G29" i="9"/>
  <c r="G30" i="9"/>
  <c r="G31" i="9"/>
  <c r="G23" i="9"/>
  <c r="D24" i="9"/>
  <c r="D25" i="9"/>
  <c r="D26" i="9"/>
  <c r="D27" i="9"/>
  <c r="D28" i="9"/>
  <c r="D29" i="9"/>
  <c r="D30" i="9"/>
  <c r="D31" i="9"/>
  <c r="D23" i="9"/>
  <c r="G7" i="9"/>
  <c r="G8" i="9"/>
  <c r="G9" i="9"/>
  <c r="G10" i="9"/>
  <c r="G11" i="9"/>
  <c r="G12" i="9"/>
  <c r="G13" i="9"/>
  <c r="G14" i="9"/>
  <c r="G6" i="9"/>
  <c r="D15" i="9"/>
  <c r="D7" i="9"/>
  <c r="D8" i="9"/>
  <c r="D9" i="9"/>
  <c r="D10" i="9"/>
  <c r="D11" i="9"/>
  <c r="D12" i="9"/>
  <c r="D13" i="9"/>
  <c r="D14" i="9"/>
  <c r="D6" i="9"/>
  <c r="B48" i="5"/>
  <c r="C48" i="5"/>
  <c r="C47" i="5"/>
  <c r="B47" i="5"/>
  <c r="C10" i="7" l="1"/>
  <c r="B9" i="7"/>
  <c r="C6" i="7"/>
  <c r="E20" i="10" l="1"/>
  <c r="E19" i="10"/>
  <c r="D35" i="10"/>
  <c r="B35" i="10"/>
  <c r="E32" i="10" s="1"/>
  <c r="E33" i="10"/>
  <c r="C33" i="10"/>
  <c r="C36" i="10" s="1"/>
  <c r="C32" i="10"/>
  <c r="C37" i="10" s="1"/>
  <c r="B9" i="10"/>
  <c r="C7" i="10" s="1"/>
  <c r="D22" i="10"/>
  <c r="B22" i="10"/>
  <c r="C20" i="10" s="1"/>
  <c r="D9" i="10"/>
  <c r="E6" i="10" l="1"/>
  <c r="E7" i="10"/>
  <c r="E23" i="10"/>
  <c r="E37" i="10"/>
  <c r="E36" i="10"/>
  <c r="C23" i="10"/>
  <c r="C19" i="10"/>
  <c r="C24" i="10" s="1"/>
  <c r="E24" i="10"/>
  <c r="C6" i="10"/>
  <c r="C11" i="10" s="1"/>
  <c r="E11" i="10"/>
  <c r="E10" i="10" l="1"/>
  <c r="C10" i="10"/>
  <c r="E25" i="11" l="1"/>
  <c r="E24" i="11"/>
  <c r="D23" i="11"/>
  <c r="E21" i="11"/>
  <c r="E20" i="11"/>
  <c r="C21" i="11"/>
  <c r="C20" i="11"/>
  <c r="B23" i="11"/>
  <c r="E12" i="11" l="1"/>
  <c r="E11" i="11"/>
  <c r="D10" i="11"/>
  <c r="E8" i="11"/>
  <c r="E7" i="11"/>
  <c r="E6" i="11"/>
  <c r="C12" i="11"/>
  <c r="C8" i="11"/>
  <c r="C7" i="11"/>
  <c r="C6" i="11"/>
  <c r="E24" i="7"/>
  <c r="E23" i="7"/>
  <c r="D22" i="7"/>
  <c r="E20" i="7"/>
  <c r="E19" i="7"/>
  <c r="C20" i="7"/>
  <c r="C19" i="7"/>
  <c r="C11" i="7"/>
  <c r="E11" i="7"/>
  <c r="E7" i="7"/>
  <c r="E6" i="7"/>
  <c r="E10" i="7"/>
  <c r="C7" i="7"/>
  <c r="C11" i="11"/>
  <c r="B10" i="11"/>
  <c r="C24" i="11"/>
  <c r="D32" i="9"/>
  <c r="G32" i="9"/>
  <c r="G15" i="9"/>
  <c r="C25" i="11" l="1"/>
  <c r="H45" i="8"/>
  <c r="F45" i="8"/>
  <c r="F44" i="8"/>
  <c r="H44" i="8" s="1"/>
  <c r="G43" i="8"/>
  <c r="I43" i="8" s="1"/>
  <c r="F43" i="8"/>
  <c r="H43" i="8" s="1"/>
  <c r="J43" i="8" s="1"/>
  <c r="E43" i="8"/>
  <c r="E6" i="3" l="1"/>
  <c r="B22" i="7"/>
  <c r="B75" i="5"/>
  <c r="D9" i="7"/>
  <c r="C23" i="7" l="1"/>
  <c r="C24" i="7" l="1"/>
  <c r="C67" i="6" l="1"/>
  <c r="B67" i="6"/>
  <c r="C66" i="6"/>
  <c r="B66" i="6"/>
  <c r="C54" i="6"/>
  <c r="B54" i="6"/>
  <c r="C53" i="6"/>
  <c r="B53" i="6"/>
  <c r="B61" i="5"/>
  <c r="C75" i="5"/>
  <c r="C41" i="6"/>
  <c r="B41" i="6"/>
  <c r="C40" i="6"/>
  <c r="B40" i="6"/>
  <c r="C26" i="6"/>
  <c r="C25" i="6"/>
  <c r="B26" i="6"/>
  <c r="B25" i="6"/>
  <c r="C13" i="6"/>
  <c r="B13" i="6"/>
  <c r="C12" i="6"/>
  <c r="B12" i="6"/>
  <c r="C76" i="5" l="1"/>
  <c r="B76" i="5"/>
  <c r="C62" i="5"/>
  <c r="B62" i="5"/>
  <c r="C32" i="5"/>
  <c r="B32" i="5"/>
  <c r="C16" i="5"/>
  <c r="B16" i="5"/>
  <c r="C61" i="5"/>
  <c r="B15" i="5"/>
  <c r="C15" i="5"/>
  <c r="C31" i="5" l="1"/>
  <c r="B31" i="5"/>
  <c r="E45" i="4" l="1"/>
  <c r="D45" i="4"/>
  <c r="C45" i="4"/>
  <c r="B45" i="4"/>
  <c r="E34" i="4"/>
  <c r="D34" i="4"/>
  <c r="C34" i="4"/>
  <c r="B34" i="4"/>
  <c r="E23" i="4"/>
  <c r="D23" i="4"/>
  <c r="C23" i="4"/>
  <c r="B23" i="4"/>
  <c r="E12" i="4"/>
  <c r="D12" i="4"/>
  <c r="C12" i="4"/>
  <c r="B12" i="4"/>
  <c r="C59" i="3"/>
  <c r="B58" i="3"/>
  <c r="H58" i="3"/>
  <c r="F58" i="3"/>
  <c r="D58" i="3"/>
  <c r="I57" i="3"/>
  <c r="B43" i="3"/>
  <c r="H43" i="3"/>
  <c r="F43" i="3"/>
  <c r="D43" i="3"/>
  <c r="I42" i="3"/>
  <c r="I29" i="3"/>
  <c r="H28" i="3"/>
  <c r="G29" i="3"/>
  <c r="G22" i="3"/>
  <c r="G21" i="3"/>
  <c r="F28" i="3"/>
  <c r="E30" i="3"/>
  <c r="E29" i="3"/>
  <c r="D28" i="3"/>
  <c r="C30" i="3"/>
  <c r="B28" i="3"/>
  <c r="C29" i="3"/>
  <c r="C27" i="3"/>
  <c r="C26" i="3"/>
  <c r="I27" i="3"/>
  <c r="I15" i="3"/>
  <c r="I14" i="3"/>
  <c r="I12" i="3"/>
  <c r="I11" i="3"/>
  <c r="I10" i="3"/>
  <c r="I9" i="3"/>
  <c r="I8" i="3"/>
  <c r="I7" i="3"/>
  <c r="I6" i="3"/>
  <c r="H13" i="3"/>
  <c r="G15" i="3"/>
  <c r="G14" i="3"/>
  <c r="G12" i="3"/>
  <c r="G11" i="3"/>
  <c r="G10" i="3"/>
  <c r="G9" i="3"/>
  <c r="G8" i="3"/>
  <c r="G7" i="3"/>
  <c r="F13" i="3"/>
  <c r="G6" i="3"/>
  <c r="E15" i="3"/>
  <c r="E14" i="3"/>
  <c r="D13" i="3"/>
  <c r="E12" i="3"/>
  <c r="E11" i="3"/>
  <c r="E10" i="3"/>
  <c r="E9" i="3"/>
  <c r="E8" i="3"/>
  <c r="E7" i="3"/>
  <c r="C11" i="3"/>
  <c r="B13" i="3"/>
  <c r="C7" i="3"/>
  <c r="C54" i="3" l="1"/>
  <c r="C51" i="3"/>
  <c r="C55" i="3"/>
  <c r="C52" i="3"/>
  <c r="C56" i="3"/>
  <c r="C53" i="3"/>
  <c r="E51" i="3"/>
  <c r="E52" i="3"/>
  <c r="E53" i="3"/>
  <c r="E54" i="3"/>
  <c r="E55" i="3"/>
  <c r="E56" i="3"/>
  <c r="E57" i="3"/>
  <c r="G51" i="3"/>
  <c r="G52" i="3"/>
  <c r="G53" i="3"/>
  <c r="G54" i="3"/>
  <c r="G55" i="3"/>
  <c r="G56" i="3"/>
  <c r="G57" i="3"/>
  <c r="I51" i="3"/>
  <c r="I52" i="3"/>
  <c r="I53" i="3"/>
  <c r="I54" i="3"/>
  <c r="I55" i="3"/>
  <c r="I56" i="3"/>
  <c r="C39" i="3"/>
  <c r="C36" i="3"/>
  <c r="C40" i="3"/>
  <c r="C37" i="3"/>
  <c r="C41" i="3"/>
  <c r="C38" i="3"/>
  <c r="C42" i="3"/>
  <c r="C44" i="3"/>
  <c r="E36" i="3"/>
  <c r="E37" i="3"/>
  <c r="E38" i="3"/>
  <c r="E39" i="3"/>
  <c r="E40" i="3"/>
  <c r="E41" i="3"/>
  <c r="E42" i="3"/>
  <c r="G36" i="3"/>
  <c r="G37" i="3"/>
  <c r="G38" i="3"/>
  <c r="G39" i="3"/>
  <c r="G40" i="3"/>
  <c r="G41" i="3"/>
  <c r="G42" i="3"/>
  <c r="I36" i="3"/>
  <c r="I37" i="3"/>
  <c r="I38" i="3"/>
  <c r="I39" i="3"/>
  <c r="I40" i="3"/>
  <c r="I41" i="3"/>
  <c r="I23" i="3"/>
  <c r="I24" i="3"/>
  <c r="I21" i="3"/>
  <c r="I25" i="3"/>
  <c r="I30" i="3" s="1"/>
  <c r="I22" i="3"/>
  <c r="I26" i="3"/>
  <c r="C21" i="3"/>
  <c r="C22" i="3"/>
  <c r="C23" i="3"/>
  <c r="C24" i="3"/>
  <c r="C25" i="3"/>
  <c r="E27" i="3"/>
  <c r="E21" i="3"/>
  <c r="E22" i="3"/>
  <c r="E23" i="3"/>
  <c r="E24" i="3"/>
  <c r="E25" i="3"/>
  <c r="E26" i="3"/>
  <c r="G27" i="3"/>
  <c r="G23" i="3"/>
  <c r="G24" i="3"/>
  <c r="G25" i="3"/>
  <c r="G26" i="3"/>
  <c r="C8" i="3"/>
  <c r="C9" i="3"/>
  <c r="C6" i="3"/>
  <c r="C10" i="3"/>
  <c r="C60" i="3" l="1"/>
  <c r="G60" i="3"/>
  <c r="G59" i="3"/>
  <c r="I60" i="3"/>
  <c r="I59" i="3"/>
  <c r="E60" i="3"/>
  <c r="E59" i="3"/>
  <c r="C45" i="3"/>
  <c r="I45" i="3"/>
  <c r="I44" i="3"/>
  <c r="E45" i="3"/>
  <c r="E44" i="3"/>
  <c r="G45" i="3"/>
  <c r="G44" i="3"/>
  <c r="G30" i="3"/>
  <c r="C14" i="3"/>
  <c r="C15" i="3"/>
</calcChain>
</file>

<file path=xl/sharedStrings.xml><?xml version="1.0" encoding="utf-8"?>
<sst xmlns="http://schemas.openxmlformats.org/spreadsheetml/2006/main" count="458" uniqueCount="107">
  <si>
    <t>Average</t>
  </si>
  <si>
    <t>FN</t>
  </si>
  <si>
    <t>FBN-1</t>
  </si>
  <si>
    <t>FBLN-4</t>
  </si>
  <si>
    <t>LTBP-4</t>
  </si>
  <si>
    <t>pFN KO</t>
  </si>
  <si>
    <t>0-5</t>
  </si>
  <si>
    <t>5.1-10</t>
  </si>
  <si>
    <t>10.1-15</t>
  </si>
  <si>
    <t>15.1-20</t>
  </si>
  <si>
    <t>20.1-25</t>
  </si>
  <si>
    <t>25.1-30</t>
  </si>
  <si>
    <t>More</t>
  </si>
  <si>
    <t>cFN+/pFN+</t>
  </si>
  <si>
    <r>
      <t>cFN+/pFN</t>
    </r>
    <r>
      <rPr>
        <b/>
        <sz val="11"/>
        <rFont val="Symbol"/>
        <family val="1"/>
        <charset val="2"/>
      </rPr>
      <t>-</t>
    </r>
  </si>
  <si>
    <r>
      <t>cFN</t>
    </r>
    <r>
      <rPr>
        <b/>
        <sz val="11"/>
        <rFont val="Symbol"/>
        <family val="1"/>
        <charset val="2"/>
      </rPr>
      <t>-</t>
    </r>
    <r>
      <rPr>
        <b/>
        <sz val="11"/>
        <rFont val="Calibri"/>
        <family val="2"/>
      </rPr>
      <t>/pFN+</t>
    </r>
  </si>
  <si>
    <t>Eliminated to exclude non-fibrous particles/staining artifacts</t>
  </si>
  <si>
    <t>cFN added</t>
  </si>
  <si>
    <t>pFN added</t>
  </si>
  <si>
    <t>TBS added</t>
  </si>
  <si>
    <t>No measurable fibers</t>
  </si>
  <si>
    <t>Numerical values underlying Fig. 6E</t>
  </si>
  <si>
    <t>Cntrl</t>
  </si>
  <si>
    <t>dKO</t>
  </si>
  <si>
    <t>cFN iKO</t>
  </si>
  <si>
    <t>Tropoelastin</t>
  </si>
  <si>
    <t xml:space="preserve">Percentage of Elastin/Total Protein </t>
  </si>
  <si>
    <r>
      <t>Desmosine/Elastin (pmol/</t>
    </r>
    <r>
      <rPr>
        <sz val="11"/>
        <color theme="1"/>
        <rFont val="Calibri"/>
        <family val="2"/>
      </rPr>
      <t>µg)</t>
    </r>
    <r>
      <rPr>
        <sz val="11"/>
        <color theme="1"/>
        <rFont val="Calibri"/>
        <family val="2"/>
        <scheme val="minor"/>
      </rPr>
      <t xml:space="preserve"> </t>
    </r>
  </si>
  <si>
    <r>
      <t>Isodesmosine/Elastin (pmol/</t>
    </r>
    <r>
      <rPr>
        <sz val="11"/>
        <color theme="1"/>
        <rFont val="Calibri"/>
        <family val="2"/>
      </rPr>
      <t>µg)</t>
    </r>
    <r>
      <rPr>
        <sz val="11"/>
        <color theme="1"/>
        <rFont val="Calibri"/>
        <family val="2"/>
        <scheme val="minor"/>
      </rPr>
      <t xml:space="preserve"> </t>
    </r>
  </si>
  <si>
    <t>Desmosine/Isodesmosine</t>
  </si>
  <si>
    <t>Numerical values underlying Fig. 6F</t>
  </si>
  <si>
    <t>Standard deviation</t>
  </si>
  <si>
    <t>Numerical values underlying Fig. 2C</t>
  </si>
  <si>
    <t>Numerical values underlying Fig. 2D</t>
  </si>
  <si>
    <t>Numerical values underlying Fig. 2H</t>
  </si>
  <si>
    <t>Numerical values underlying Fig. 2K</t>
  </si>
  <si>
    <t>Numerical values underlying Fig. 2N</t>
  </si>
  <si>
    <t>EDA FN</t>
  </si>
  <si>
    <t>Total FN</t>
  </si>
  <si>
    <t>Sample Name</t>
  </si>
  <si>
    <t>Target Name</t>
  </si>
  <si>
    <t>Mean Ct (considering technical triplicates)</t>
  </si>
  <si>
    <t>Delta Ct</t>
  </si>
  <si>
    <t>Mean Delta Ct (biological replicates)</t>
  </si>
  <si>
    <t>Individual Delta Delta Ct</t>
  </si>
  <si>
    <t>Mean Delta Delta Ct</t>
  </si>
  <si>
    <t>Rq individual</t>
  </si>
  <si>
    <t>Rq mean</t>
  </si>
  <si>
    <t>Rq SD</t>
  </si>
  <si>
    <t>Cntrl1</t>
  </si>
  <si>
    <t>Fbn1</t>
  </si>
  <si>
    <t>Fbln4</t>
  </si>
  <si>
    <t>Numerical values underlying Fig. S4</t>
  </si>
  <si>
    <t>Ltbp4</t>
  </si>
  <si>
    <t>LTBP4</t>
  </si>
  <si>
    <t>Elastin</t>
  </si>
  <si>
    <t>elastin</t>
  </si>
  <si>
    <t>cFN  iKO</t>
  </si>
  <si>
    <t>cFN KO</t>
  </si>
  <si>
    <t>Numerical values underlying Fig. S1 E</t>
  </si>
  <si>
    <t>Control</t>
  </si>
  <si>
    <t>Breaks/Area</t>
  </si>
  <si>
    <t>Number of breaks</t>
  </si>
  <si>
    <t>Numerical values underlying Fig. S1 F</t>
  </si>
  <si>
    <t>Forks/Area</t>
  </si>
  <si>
    <t>Number of forks</t>
  </si>
  <si>
    <t>Numerical values underlying Fig. 4E</t>
  </si>
  <si>
    <t>Numerical values underlying Fig. 4F</t>
  </si>
  <si>
    <r>
      <rPr>
        <b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 xml:space="preserve"> collagen intensity in tunica media of aorta at 3 months</t>
    </r>
  </si>
  <si>
    <r>
      <rPr>
        <b/>
        <sz val="11"/>
        <color theme="1"/>
        <rFont val="Calibri"/>
        <family val="2"/>
        <scheme val="minor"/>
      </rPr>
      <t>Mean</t>
    </r>
    <r>
      <rPr>
        <sz val="11"/>
        <color theme="1"/>
        <rFont val="Calibri"/>
        <family val="2"/>
        <scheme val="minor"/>
      </rPr>
      <t xml:space="preserve"> collagen intensity in tunica media of aorta at 3 months</t>
    </r>
  </si>
  <si>
    <r>
      <t xml:space="preserve">Total </t>
    </r>
    <r>
      <rPr>
        <b/>
        <sz val="11"/>
        <color theme="1"/>
        <rFont val="Calibri"/>
        <family val="2"/>
        <scheme val="minor"/>
      </rPr>
      <t>area</t>
    </r>
    <r>
      <rPr>
        <sz val="11"/>
        <color theme="1"/>
        <rFont val="Calibri"/>
        <family val="2"/>
        <scheme val="minor"/>
      </rPr>
      <t xml:space="preserve"> covered by collagen in tunica adventitia of aorta at 3 months</t>
    </r>
  </si>
  <si>
    <r>
      <rPr>
        <b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 xml:space="preserve"> collagen intensity in tunica adventitia of aorta at 3 months</t>
    </r>
  </si>
  <si>
    <r>
      <rPr>
        <b/>
        <sz val="11"/>
        <color theme="1"/>
        <rFont val="Calibri"/>
        <family val="2"/>
        <scheme val="minor"/>
      </rPr>
      <t>Mean</t>
    </r>
    <r>
      <rPr>
        <sz val="11"/>
        <color theme="1"/>
        <rFont val="Calibri"/>
        <family val="2"/>
        <scheme val="minor"/>
      </rPr>
      <t xml:space="preserve"> collagen intensity in tunica adventitia of aorta at 3 months</t>
    </r>
  </si>
  <si>
    <r>
      <rPr>
        <b/>
        <sz val="11"/>
        <color theme="1"/>
        <rFont val="Calibri"/>
        <family val="2"/>
        <scheme val="minor"/>
      </rPr>
      <t xml:space="preserve">Total </t>
    </r>
    <r>
      <rPr>
        <sz val="11"/>
        <color theme="1"/>
        <rFont val="Calibri"/>
        <family val="2"/>
        <scheme val="minor"/>
      </rPr>
      <t>collagen intensity in tunica media of aorta at 8 months</t>
    </r>
  </si>
  <si>
    <r>
      <rPr>
        <b/>
        <sz val="11"/>
        <color theme="1"/>
        <rFont val="Calibri"/>
        <family val="2"/>
        <scheme val="minor"/>
      </rPr>
      <t>Mean</t>
    </r>
    <r>
      <rPr>
        <sz val="11"/>
        <color theme="1"/>
        <rFont val="Calibri"/>
        <family val="2"/>
        <scheme val="minor"/>
      </rPr>
      <t xml:space="preserve"> collagen intensity in tunica media of aorta at 8 months</t>
    </r>
  </si>
  <si>
    <r>
      <t xml:space="preserve">Total </t>
    </r>
    <r>
      <rPr>
        <b/>
        <sz val="11"/>
        <color theme="1"/>
        <rFont val="Calibri"/>
        <family val="2"/>
        <scheme val="minor"/>
      </rPr>
      <t>area</t>
    </r>
    <r>
      <rPr>
        <sz val="11"/>
        <color theme="1"/>
        <rFont val="Calibri"/>
        <family val="2"/>
        <scheme val="minor"/>
      </rPr>
      <t xml:space="preserve"> covered by collagen in tunica adventitia of aorta at 8 months</t>
    </r>
  </si>
  <si>
    <r>
      <rPr>
        <b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 xml:space="preserve"> collagen intensity in tunica adventitia of aorta at 8 months</t>
    </r>
  </si>
  <si>
    <r>
      <rPr>
        <b/>
        <sz val="11"/>
        <color theme="1"/>
        <rFont val="Calibri"/>
        <family val="2"/>
        <scheme val="minor"/>
      </rPr>
      <t>Mean</t>
    </r>
    <r>
      <rPr>
        <sz val="11"/>
        <color theme="1"/>
        <rFont val="Calibri"/>
        <family val="2"/>
        <scheme val="minor"/>
      </rPr>
      <t xml:space="preserve"> collagen intensity in tunica adventitia of aorta at 8 months</t>
    </r>
  </si>
  <si>
    <t>Numerical values underlying Fig. 7C</t>
  </si>
  <si>
    <t>EtOH</t>
  </si>
  <si>
    <t>Tamox</t>
  </si>
  <si>
    <t xml:space="preserve"> Intensity %</t>
  </si>
  <si>
    <t>Numerical values underlying Fig. 7E</t>
  </si>
  <si>
    <t>Numerical values underlying Fig. 7D</t>
  </si>
  <si>
    <r>
      <t>Branch length range (</t>
    </r>
    <r>
      <rPr>
        <sz val="11"/>
        <rFont val="Calibri"/>
        <family val="2"/>
      </rPr>
      <t>µm)</t>
    </r>
  </si>
  <si>
    <t xml:space="preserve">Numerical values underlying Fig. 2G </t>
  </si>
  <si>
    <t>Based on 8-bit analysis; 256 gray values (0-255)</t>
  </si>
  <si>
    <t xml:space="preserve">Total collagen pixel intensity  </t>
  </si>
  <si>
    <t xml:space="preserve">Mean collagen pixel intensity </t>
  </si>
  <si>
    <t>Mean pixel intensity Average</t>
  </si>
  <si>
    <t xml:space="preserve">Mean pixel intensity </t>
  </si>
  <si>
    <t>Relative mean intensity (%)</t>
  </si>
  <si>
    <t>Relative intensity</t>
  </si>
  <si>
    <t>Mean pixel intensity average</t>
  </si>
  <si>
    <t>Relative mean intensity</t>
  </si>
  <si>
    <r>
      <t xml:space="preserve">Numerical values underlying Fig. 7 I  </t>
    </r>
    <r>
      <rPr>
        <sz val="11"/>
        <color theme="1"/>
        <rFont val="Calibri"/>
        <family val="2"/>
        <scheme val="minor"/>
      </rPr>
      <t>(Values in each condition represent number of branches in the given branch length range)</t>
    </r>
  </si>
  <si>
    <r>
      <t xml:space="preserve">Numerical values underlying Fig. 7 H </t>
    </r>
    <r>
      <rPr>
        <sz val="11"/>
        <color theme="1"/>
        <rFont val="Calibri"/>
        <family val="2"/>
        <scheme val="minor"/>
      </rPr>
      <t xml:space="preserve"> (Values in each condition represent number of branches in the given branch length range) </t>
    </r>
  </si>
  <si>
    <r>
      <t xml:space="preserve">Numerical values underlying Fig. 7 G  </t>
    </r>
    <r>
      <rPr>
        <sz val="11"/>
        <color theme="1"/>
        <rFont val="Calibri"/>
        <family val="2"/>
        <scheme val="minor"/>
      </rPr>
      <t>(Values in each condition represent number of branches in the given branch length range)</t>
    </r>
  </si>
  <si>
    <r>
      <t xml:space="preserve">Numerical values underlying Fig. 7 F </t>
    </r>
    <r>
      <rPr>
        <sz val="11"/>
        <color theme="1"/>
        <rFont val="Calibri"/>
        <family val="2"/>
        <scheme val="minor"/>
      </rPr>
      <t>(Values in each condition represent number of branches in the given branch length range)</t>
    </r>
  </si>
  <si>
    <r>
      <t xml:space="preserve">Numerical values underlying Fig. 8 A </t>
    </r>
    <r>
      <rPr>
        <sz val="11"/>
        <color theme="1"/>
        <rFont val="Calibri"/>
        <family val="2"/>
        <scheme val="minor"/>
      </rPr>
      <t>(Values in each condition represent number of branches in the given branch length range)</t>
    </r>
  </si>
  <si>
    <r>
      <t>Numerical values underlying Fig. 8 B</t>
    </r>
    <r>
      <rPr>
        <sz val="11"/>
        <color theme="1"/>
        <rFont val="Calibri"/>
        <family val="2"/>
        <scheme val="minor"/>
      </rPr>
      <t xml:space="preserve"> (Values in each condition represent number of branches in the given branch length range) </t>
    </r>
  </si>
  <si>
    <r>
      <t xml:space="preserve">Numerical values underlying Fig. 8 C </t>
    </r>
    <r>
      <rPr>
        <sz val="11"/>
        <color theme="1"/>
        <rFont val="Calibri"/>
        <family val="2"/>
        <scheme val="minor"/>
      </rPr>
      <t>(Values in each condition represent number of branches in the given branch length range)</t>
    </r>
  </si>
  <si>
    <r>
      <t xml:space="preserve">Numerical values underlying Fig. 8 D </t>
    </r>
    <r>
      <rPr>
        <sz val="11"/>
        <color theme="1"/>
        <rFont val="Calibri"/>
        <family val="2"/>
        <scheme val="minor"/>
      </rPr>
      <t xml:space="preserve">(Values in each condition represent number of branches in the given branch length range) </t>
    </r>
  </si>
  <si>
    <r>
      <t>Total area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Area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(Breaks per 100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(Forks per 100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Symbol"/>
      <family val="1"/>
      <charset val="2"/>
    </font>
    <font>
      <b/>
      <sz val="11"/>
      <name val="Calibri"/>
      <family val="2"/>
    </font>
    <font>
      <sz val="1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2" fillId="4" borderId="1" applyNumberFormat="0" applyFont="0" applyAlignment="0" applyProtection="0"/>
  </cellStyleXfs>
  <cellXfs count="188">
    <xf numFmtId="0" fontId="0" fillId="0" borderId="0" xfId="0"/>
    <xf numFmtId="0" fontId="0" fillId="0" borderId="0" xfId="0" applyFill="1" applyBorder="1" applyAlignment="1"/>
    <xf numFmtId="0" fontId="1" fillId="0" borderId="0" xfId="0" applyFont="1" applyFill="1"/>
    <xf numFmtId="0" fontId="0" fillId="0" borderId="0" xfId="0" applyFill="1"/>
    <xf numFmtId="0" fontId="7" fillId="0" borderId="0" xfId="2" applyFont="1" applyFill="1"/>
    <xf numFmtId="0" fontId="0" fillId="0" borderId="0" xfId="0" applyFill="1" applyAlignment="1">
      <alignment horizontal="center"/>
    </xf>
    <xf numFmtId="0" fontId="0" fillId="0" borderId="0" xfId="0" applyFill="1" applyBorder="1"/>
    <xf numFmtId="0" fontId="6" fillId="0" borderId="0" xfId="3" applyFont="1" applyFill="1" applyBorder="1"/>
    <xf numFmtId="0" fontId="6" fillId="0" borderId="0" xfId="1" applyFont="1" applyFill="1" applyBorder="1"/>
    <xf numFmtId="0" fontId="6" fillId="0" borderId="2" xfId="1" applyFont="1" applyFill="1" applyBorder="1"/>
    <xf numFmtId="0" fontId="0" fillId="0" borderId="0" xfId="0"/>
    <xf numFmtId="2" fontId="0" fillId="0" borderId="0" xfId="0" applyNumberFormat="1"/>
    <xf numFmtId="0" fontId="0" fillId="0" borderId="0" xfId="0" applyFill="1" applyBorder="1" applyAlignment="1"/>
    <xf numFmtId="2" fontId="0" fillId="0" borderId="2" xfId="0" applyNumberFormat="1" applyBorder="1"/>
    <xf numFmtId="2" fontId="0" fillId="0" borderId="4" xfId="0" applyNumberFormat="1" applyBorder="1"/>
    <xf numFmtId="2" fontId="0" fillId="0" borderId="8" xfId="0" applyNumberFormat="1" applyBorder="1"/>
    <xf numFmtId="2" fontId="0" fillId="0" borderId="5" xfId="0" applyNumberFormat="1" applyBorder="1"/>
    <xf numFmtId="2" fontId="0" fillId="0" borderId="10" xfId="0" applyNumberFormat="1" applyBorder="1"/>
    <xf numFmtId="0" fontId="0" fillId="0" borderId="11" xfId="0" applyBorder="1"/>
    <xf numFmtId="2" fontId="1" fillId="0" borderId="0" xfId="0" applyNumberFormat="1" applyFont="1" applyFill="1"/>
    <xf numFmtId="2" fontId="0" fillId="0" borderId="11" xfId="0" applyNumberFormat="1" applyBorder="1"/>
    <xf numFmtId="2" fontId="0" fillId="0" borderId="9" xfId="0" applyNumberFormat="1" applyBorder="1"/>
    <xf numFmtId="2" fontId="0" fillId="0" borderId="8" xfId="0" applyNumberFormat="1" applyFill="1" applyBorder="1"/>
    <xf numFmtId="2" fontId="0" fillId="0" borderId="4" xfId="0" applyNumberFormat="1" applyFill="1" applyBorder="1"/>
    <xf numFmtId="2" fontId="0" fillId="0" borderId="0" xfId="0" applyNumberFormat="1" applyFill="1"/>
    <xf numFmtId="2" fontId="0" fillId="0" borderId="0" xfId="0" applyNumberFormat="1" applyAlignment="1">
      <alignment horizontal="center"/>
    </xf>
    <xf numFmtId="2" fontId="0" fillId="0" borderId="3" xfId="0" applyNumberFormat="1" applyFill="1" applyBorder="1"/>
    <xf numFmtId="2" fontId="0" fillId="0" borderId="0" xfId="0" applyNumberFormat="1" applyFill="1" applyBorder="1"/>
    <xf numFmtId="2" fontId="0" fillId="0" borderId="5" xfId="0" applyNumberFormat="1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2" fontId="0" fillId="0" borderId="9" xfId="0" applyNumberFormat="1" applyFill="1" applyBorder="1"/>
    <xf numFmtId="2" fontId="1" fillId="0" borderId="2" xfId="0" applyNumberFormat="1" applyFont="1" applyBorder="1"/>
    <xf numFmtId="0" fontId="0" fillId="0" borderId="5" xfId="0" applyBorder="1"/>
    <xf numFmtId="0" fontId="0" fillId="0" borderId="10" xfId="0" applyBorder="1"/>
    <xf numFmtId="0" fontId="1" fillId="0" borderId="2" xfId="0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1" fillId="0" borderId="5" xfId="0" applyFont="1" applyBorder="1" applyAlignment="1">
      <alignment horizontal="center"/>
    </xf>
    <xf numFmtId="1" fontId="1" fillId="0" borderId="2" xfId="0" applyNumberFormat="1" applyFont="1" applyBorder="1"/>
    <xf numFmtId="0" fontId="0" fillId="0" borderId="5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5" xfId="0" applyFill="1" applyBorder="1"/>
    <xf numFmtId="0" fontId="0" fillId="0" borderId="10" xfId="0" applyFill="1" applyBorder="1"/>
    <xf numFmtId="164" fontId="1" fillId="0" borderId="2" xfId="0" applyNumberFormat="1" applyFont="1" applyBorder="1"/>
    <xf numFmtId="1" fontId="0" fillId="0" borderId="5" xfId="0" applyNumberFormat="1" applyFill="1" applyBorder="1"/>
    <xf numFmtId="1" fontId="0" fillId="0" borderId="10" xfId="0" applyNumberFormat="1" applyFill="1" applyBorder="1"/>
    <xf numFmtId="1" fontId="0" fillId="0" borderId="8" xfId="0" applyNumberFormat="1" applyFill="1" applyBorder="1"/>
    <xf numFmtId="1" fontId="0" fillId="0" borderId="4" xfId="0" applyNumberFormat="1" applyFill="1" applyBorder="1"/>
    <xf numFmtId="0" fontId="0" fillId="0" borderId="11" xfId="0" applyFill="1" applyBorder="1"/>
    <xf numFmtId="0" fontId="0" fillId="0" borderId="13" xfId="0" applyFont="1" applyFill="1" applyBorder="1"/>
    <xf numFmtId="0" fontId="0" fillId="0" borderId="14" xfId="0" applyFont="1" applyFill="1" applyBorder="1"/>
    <xf numFmtId="0" fontId="0" fillId="0" borderId="15" xfId="0" applyFont="1" applyFill="1" applyBorder="1"/>
    <xf numFmtId="0" fontId="7" fillId="5" borderId="0" xfId="0" applyFont="1" applyFill="1"/>
    <xf numFmtId="0" fontId="7" fillId="5" borderId="5" xfId="0" applyFont="1" applyFill="1" applyBorder="1"/>
    <xf numFmtId="0" fontId="7" fillId="5" borderId="11" xfId="0" applyFont="1" applyFill="1" applyBorder="1"/>
    <xf numFmtId="2" fontId="7" fillId="0" borderId="5" xfId="0" applyNumberFormat="1" applyFont="1" applyBorder="1"/>
    <xf numFmtId="2" fontId="7" fillId="0" borderId="11" xfId="0" applyNumberFormat="1" applyFont="1" applyBorder="1"/>
    <xf numFmtId="0" fontId="7" fillId="0" borderId="0" xfId="0" applyFont="1" applyFill="1"/>
    <xf numFmtId="0" fontId="0" fillId="0" borderId="3" xfId="0" applyFill="1" applyBorder="1"/>
    <xf numFmtId="0" fontId="0" fillId="0" borderId="16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9" xfId="0" applyFill="1" applyBorder="1"/>
    <xf numFmtId="11" fontId="0" fillId="0" borderId="10" xfId="0" applyNumberFormat="1" applyFill="1" applyBorder="1"/>
    <xf numFmtId="11" fontId="0" fillId="0" borderId="11" xfId="0" applyNumberFormat="1" applyFill="1" applyBorder="1"/>
    <xf numFmtId="0" fontId="1" fillId="0" borderId="2" xfId="0" applyFont="1" applyFill="1" applyBorder="1"/>
    <xf numFmtId="0" fontId="1" fillId="0" borderId="6" xfId="0" applyFont="1" applyFill="1" applyBorder="1"/>
    <xf numFmtId="2" fontId="1" fillId="0" borderId="7" xfId="0" applyNumberFormat="1" applyFont="1" applyFill="1" applyBorder="1"/>
    <xf numFmtId="0" fontId="1" fillId="0" borderId="0" xfId="0" applyFont="1" applyFill="1" applyBorder="1"/>
    <xf numFmtId="0" fontId="7" fillId="0" borderId="8" xfId="0" applyFont="1" applyFill="1" applyBorder="1"/>
    <xf numFmtId="0" fontId="7" fillId="0" borderId="4" xfId="0" applyFont="1" applyFill="1" applyBorder="1"/>
    <xf numFmtId="0" fontId="7" fillId="0" borderId="9" xfId="0" applyFont="1" applyFill="1" applyBorder="1"/>
    <xf numFmtId="0" fontId="7" fillId="0" borderId="5" xfId="0" applyFont="1" applyFill="1" applyBorder="1"/>
    <xf numFmtId="0" fontId="7" fillId="0" borderId="10" xfId="0" applyFont="1" applyFill="1" applyBorder="1"/>
    <xf numFmtId="0" fontId="7" fillId="0" borderId="11" xfId="0" applyFont="1" applyFill="1" applyBorder="1"/>
    <xf numFmtId="2" fontId="7" fillId="0" borderId="5" xfId="0" applyNumberFormat="1" applyFont="1" applyFill="1" applyBorder="1"/>
    <xf numFmtId="164" fontId="0" fillId="0" borderId="0" xfId="0" applyNumberFormat="1"/>
    <xf numFmtId="164" fontId="0" fillId="0" borderId="5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11" xfId="0" applyFont="1" applyBorder="1" applyAlignment="1">
      <alignment horizontal="center" vertical="center"/>
    </xf>
    <xf numFmtId="0" fontId="0" fillId="0" borderId="0" xfId="0" applyFont="1"/>
    <xf numFmtId="2" fontId="0" fillId="0" borderId="10" xfId="0" applyNumberFormat="1" applyFont="1" applyBorder="1"/>
    <xf numFmtId="2" fontId="0" fillId="0" borderId="11" xfId="0" applyNumberFormat="1" applyFont="1" applyBorder="1"/>
    <xf numFmtId="0" fontId="0" fillId="0" borderId="5" xfId="0" applyFont="1" applyBorder="1"/>
    <xf numFmtId="0" fontId="0" fillId="0" borderId="11" xfId="0" applyFont="1" applyBorder="1"/>
    <xf numFmtId="2" fontId="0" fillId="0" borderId="6" xfId="0" applyNumberFormat="1" applyFont="1" applyBorder="1" applyAlignment="1"/>
    <xf numFmtId="2" fontId="0" fillId="0" borderId="7" xfId="0" applyNumberFormat="1" applyFont="1" applyBorder="1" applyAlignment="1"/>
    <xf numFmtId="2" fontId="0" fillId="0" borderId="2" xfId="0" applyNumberFormat="1" applyFont="1" applyBorder="1" applyAlignment="1"/>
    <xf numFmtId="2" fontId="1" fillId="0" borderId="2" xfId="0" applyNumberFormat="1" applyFont="1" applyBorder="1" applyAlignment="1"/>
    <xf numFmtId="0" fontId="0" fillId="0" borderId="0" xfId="0" applyBorder="1"/>
    <xf numFmtId="2" fontId="0" fillId="0" borderId="0" xfId="0" applyNumberFormat="1" applyBorder="1"/>
    <xf numFmtId="2" fontId="0" fillId="0" borderId="3" xfId="0" applyNumberFormat="1" applyBorder="1"/>
    <xf numFmtId="2" fontId="0" fillId="0" borderId="16" xfId="0" applyNumberFormat="1" applyBorder="1"/>
    <xf numFmtId="0" fontId="6" fillId="0" borderId="11" xfId="1" applyFont="1" applyFill="1" applyBorder="1"/>
    <xf numFmtId="0" fontId="6" fillId="0" borderId="0" xfId="1" applyFont="1" applyFill="1" applyBorder="1" applyAlignment="1"/>
    <xf numFmtId="49" fontId="7" fillId="0" borderId="2" xfId="2" applyNumberFormat="1" applyFont="1" applyFill="1" applyBorder="1"/>
    <xf numFmtId="0" fontId="7" fillId="0" borderId="2" xfId="2" applyFont="1" applyFill="1" applyBorder="1"/>
    <xf numFmtId="0" fontId="0" fillId="0" borderId="2" xfId="0" applyFill="1" applyBorder="1" applyAlignment="1"/>
    <xf numFmtId="0" fontId="6" fillId="0" borderId="0" xfId="3" applyFont="1" applyFill="1" applyBorder="1" applyAlignment="1"/>
    <xf numFmtId="0" fontId="0" fillId="0" borderId="7" xfId="0" applyFill="1" applyBorder="1" applyAlignment="1"/>
    <xf numFmtId="0" fontId="6" fillId="0" borderId="5" xfId="1" applyFont="1" applyFill="1" applyBorder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0" fillId="0" borderId="0" xfId="0" applyFont="1" applyBorder="1" applyAlignment="1"/>
    <xf numFmtId="164" fontId="1" fillId="0" borderId="11" xfId="0" applyNumberFormat="1" applyFont="1" applyBorder="1"/>
    <xf numFmtId="0" fontId="0" fillId="0" borderId="3" xfId="0" applyBorder="1"/>
    <xf numFmtId="0" fontId="0" fillId="0" borderId="16" xfId="0" applyBorder="1"/>
    <xf numFmtId="1" fontId="0" fillId="0" borderId="5" xfId="0" applyNumberFormat="1" applyBorder="1" applyAlignment="1">
      <alignment horizontal="center"/>
    </xf>
    <xf numFmtId="0" fontId="0" fillId="0" borderId="8" xfId="0" applyFont="1" applyFill="1" applyBorder="1"/>
    <xf numFmtId="0" fontId="0" fillId="0" borderId="4" xfId="0" applyFont="1" applyFill="1" applyBorder="1"/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5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5" xfId="0" applyFont="1" applyBorder="1" applyAlignment="1">
      <alignment horizontal="center" vertical="center"/>
    </xf>
    <xf numFmtId="1" fontId="0" fillId="0" borderId="8" xfId="0" applyNumberFormat="1" applyBorder="1"/>
    <xf numFmtId="1" fontId="0" fillId="0" borderId="4" xfId="0" applyNumberFormat="1" applyBorder="1"/>
    <xf numFmtId="1" fontId="0" fillId="0" borderId="9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5" xfId="0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6" fillId="0" borderId="0" xfId="3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/>
    </xf>
    <xf numFmtId="0" fontId="7" fillId="0" borderId="6" xfId="3" applyFont="1" applyFill="1" applyBorder="1" applyAlignment="1">
      <alignment horizontal="center"/>
    </xf>
    <xf numFmtId="0" fontId="7" fillId="0" borderId="12" xfId="3" applyFont="1" applyFill="1" applyBorder="1" applyAlignment="1">
      <alignment horizontal="center"/>
    </xf>
    <xf numFmtId="0" fontId="7" fillId="0" borderId="7" xfId="3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7" fillId="0" borderId="2" xfId="3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</cellXfs>
  <cellStyles count="4">
    <cellStyle name="Bad" xfId="2" builtinId="27"/>
    <cellStyle name="Good" xfId="1" builtinId="26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topLeftCell="A28" workbookViewId="0">
      <selection activeCell="B38" sqref="B38:C38"/>
    </sheetView>
  </sheetViews>
  <sheetFormatPr defaultRowHeight="15" x14ac:dyDescent="0.25"/>
  <cols>
    <col min="1" max="1" width="21" customWidth="1"/>
    <col min="2" max="2" width="14.140625" customWidth="1"/>
    <col min="3" max="3" width="15.85546875" customWidth="1"/>
    <col min="5" max="5" width="15.5703125" customWidth="1"/>
  </cols>
  <sheetData>
    <row r="1" spans="1:5" s="10" customFormat="1" x14ac:dyDescent="0.25">
      <c r="A1" s="19" t="s">
        <v>32</v>
      </c>
      <c r="C1" s="10" t="s">
        <v>86</v>
      </c>
    </row>
    <row r="2" spans="1:5" s="10" customFormat="1" x14ac:dyDescent="0.25">
      <c r="A2" s="19"/>
    </row>
    <row r="3" spans="1:5" x14ac:dyDescent="0.25">
      <c r="A3" t="s">
        <v>68</v>
      </c>
    </row>
    <row r="4" spans="1:5" x14ac:dyDescent="0.25">
      <c r="B4" s="132" t="s">
        <v>87</v>
      </c>
      <c r="C4" s="132"/>
    </row>
    <row r="5" spans="1:5" x14ac:dyDescent="0.25">
      <c r="B5" s="35" t="s">
        <v>22</v>
      </c>
      <c r="C5" s="42" t="s">
        <v>24</v>
      </c>
    </row>
    <row r="6" spans="1:5" x14ac:dyDescent="0.25">
      <c r="B6" s="39">
        <v>36830310</v>
      </c>
      <c r="C6" s="36">
        <v>38785393</v>
      </c>
      <c r="E6" s="24"/>
    </row>
    <row r="7" spans="1:5" x14ac:dyDescent="0.25">
      <c r="B7" s="40">
        <v>30786715</v>
      </c>
      <c r="C7" s="37">
        <v>34578276</v>
      </c>
      <c r="E7" s="24"/>
    </row>
    <row r="8" spans="1:5" x14ac:dyDescent="0.25">
      <c r="B8" s="40">
        <v>33998197</v>
      </c>
      <c r="C8" s="37">
        <v>50729682</v>
      </c>
      <c r="E8" s="24"/>
    </row>
    <row r="9" spans="1:5" x14ac:dyDescent="0.25">
      <c r="B9" s="40">
        <v>32491275</v>
      </c>
      <c r="C9" s="37">
        <v>42869863</v>
      </c>
      <c r="E9" s="24"/>
    </row>
    <row r="10" spans="1:5" x14ac:dyDescent="0.25">
      <c r="B10" s="40">
        <v>23005907</v>
      </c>
      <c r="C10" s="37">
        <v>59316781</v>
      </c>
      <c r="E10" s="24"/>
    </row>
    <row r="11" spans="1:5" x14ac:dyDescent="0.25">
      <c r="B11" s="40">
        <v>24222459</v>
      </c>
      <c r="C11" s="37">
        <v>57321654</v>
      </c>
      <c r="E11" s="24"/>
    </row>
    <row r="12" spans="1:5" x14ac:dyDescent="0.25">
      <c r="B12" s="40">
        <v>34402770</v>
      </c>
      <c r="C12" s="34"/>
      <c r="E12" s="24"/>
    </row>
    <row r="13" spans="1:5" x14ac:dyDescent="0.25">
      <c r="B13" s="41">
        <v>28812444</v>
      </c>
      <c r="C13" s="18"/>
      <c r="E13" s="24"/>
    </row>
    <row r="14" spans="1:5" x14ac:dyDescent="0.25">
      <c r="B14" s="133"/>
      <c r="C14" s="134"/>
    </row>
    <row r="15" spans="1:5" x14ac:dyDescent="0.25">
      <c r="A15" t="s">
        <v>0</v>
      </c>
      <c r="B15" s="43">
        <f>AVERAGE(B6:B13)</f>
        <v>30568759.625</v>
      </c>
      <c r="C15" s="43">
        <f>AVERAGE(C6:C11)</f>
        <v>47266941.5</v>
      </c>
    </row>
    <row r="16" spans="1:5" x14ac:dyDescent="0.25">
      <c r="A16" t="s">
        <v>31</v>
      </c>
      <c r="B16" s="43">
        <f>STDEV(B6:B13)</f>
        <v>4927592.5054864557</v>
      </c>
      <c r="C16" s="43">
        <f>STDEV(C6:C11)</f>
        <v>10105044.717047639</v>
      </c>
    </row>
    <row r="19" spans="1:3" x14ac:dyDescent="0.25">
      <c r="A19" s="10" t="s">
        <v>69</v>
      </c>
      <c r="B19" s="10"/>
      <c r="C19" s="10"/>
    </row>
    <row r="20" spans="1:3" x14ac:dyDescent="0.25">
      <c r="A20" s="10"/>
      <c r="B20" s="132" t="s">
        <v>88</v>
      </c>
      <c r="C20" s="132"/>
    </row>
    <row r="21" spans="1:3" x14ac:dyDescent="0.25">
      <c r="A21" s="10"/>
      <c r="B21" s="35" t="s">
        <v>22</v>
      </c>
      <c r="C21" s="35" t="s">
        <v>24</v>
      </c>
    </row>
    <row r="22" spans="1:3" x14ac:dyDescent="0.25">
      <c r="A22" s="10"/>
      <c r="B22" s="44">
        <v>71.599999999999994</v>
      </c>
      <c r="C22" s="44">
        <v>84.2</v>
      </c>
    </row>
    <row r="23" spans="1:3" x14ac:dyDescent="0.25">
      <c r="A23" s="10"/>
      <c r="B23" s="45">
        <v>66.5</v>
      </c>
      <c r="C23" s="45">
        <v>80.5</v>
      </c>
    </row>
    <row r="24" spans="1:3" x14ac:dyDescent="0.25">
      <c r="A24" s="10"/>
      <c r="B24" s="45">
        <v>76.5</v>
      </c>
      <c r="C24" s="45">
        <v>88.2</v>
      </c>
    </row>
    <row r="25" spans="1:3" x14ac:dyDescent="0.25">
      <c r="A25" s="10"/>
      <c r="B25" s="45">
        <v>65</v>
      </c>
      <c r="C25" s="45">
        <v>76.900000000000006</v>
      </c>
    </row>
    <row r="26" spans="1:3" x14ac:dyDescent="0.25">
      <c r="A26" s="10"/>
      <c r="B26" s="45">
        <v>73.5</v>
      </c>
      <c r="C26" s="45">
        <v>84.4</v>
      </c>
    </row>
    <row r="27" spans="1:3" x14ac:dyDescent="0.25">
      <c r="A27" s="10"/>
      <c r="B27" s="45">
        <v>67.400000000000006</v>
      </c>
      <c r="C27" s="45">
        <v>77.3</v>
      </c>
    </row>
    <row r="28" spans="1:3" x14ac:dyDescent="0.25">
      <c r="A28" s="10"/>
      <c r="B28" s="45">
        <v>67.8</v>
      </c>
      <c r="C28" s="37"/>
    </row>
    <row r="29" spans="1:3" x14ac:dyDescent="0.25">
      <c r="A29" s="10"/>
      <c r="B29" s="46">
        <v>62.7</v>
      </c>
      <c r="C29" s="38"/>
    </row>
    <row r="30" spans="1:3" x14ac:dyDescent="0.25">
      <c r="A30" s="10"/>
      <c r="B30" s="133"/>
      <c r="C30" s="134"/>
    </row>
    <row r="31" spans="1:3" x14ac:dyDescent="0.25">
      <c r="A31" s="10" t="s">
        <v>0</v>
      </c>
      <c r="B31" s="49">
        <f>AVERAGE(B22:B29)</f>
        <v>68.875</v>
      </c>
      <c r="C31" s="49">
        <f>AVERAGE(C22:C29)</f>
        <v>81.916666666666657</v>
      </c>
    </row>
    <row r="32" spans="1:3" x14ac:dyDescent="0.25">
      <c r="A32" s="10" t="s">
        <v>31</v>
      </c>
      <c r="B32" s="49">
        <f>STDEV(B22:B29)</f>
        <v>4.6148053665814075</v>
      </c>
      <c r="C32" s="49">
        <f>STDEV(C22:C27)</f>
        <v>4.4575404279340729</v>
      </c>
    </row>
    <row r="35" spans="1:3" x14ac:dyDescent="0.25">
      <c r="A35" s="19" t="s">
        <v>33</v>
      </c>
      <c r="C35" s="10" t="s">
        <v>86</v>
      </c>
    </row>
    <row r="37" spans="1:3" x14ac:dyDescent="0.25">
      <c r="A37" s="10" t="s">
        <v>70</v>
      </c>
      <c r="B37" s="10"/>
      <c r="C37" s="10"/>
    </row>
    <row r="38" spans="1:3" ht="17.25" x14ac:dyDescent="0.25">
      <c r="A38" s="10"/>
      <c r="B38" s="132" t="s">
        <v>103</v>
      </c>
      <c r="C38" s="132"/>
    </row>
    <row r="39" spans="1:3" x14ac:dyDescent="0.25">
      <c r="A39" s="10"/>
      <c r="B39" s="42" t="s">
        <v>22</v>
      </c>
      <c r="C39" s="42" t="s">
        <v>24</v>
      </c>
    </row>
    <row r="40" spans="1:3" x14ac:dyDescent="0.25">
      <c r="A40" s="10"/>
      <c r="B40" s="114">
        <v>23500</v>
      </c>
      <c r="C40" s="115">
        <v>66800</v>
      </c>
    </row>
    <row r="41" spans="1:3" x14ac:dyDescent="0.25">
      <c r="A41" s="10"/>
      <c r="B41" s="117">
        <v>29700</v>
      </c>
      <c r="C41" s="116">
        <v>73400</v>
      </c>
    </row>
    <row r="42" spans="1:3" x14ac:dyDescent="0.25">
      <c r="A42" s="10"/>
      <c r="B42" s="117">
        <v>24700</v>
      </c>
      <c r="C42" s="116">
        <v>65900</v>
      </c>
    </row>
    <row r="43" spans="1:3" x14ac:dyDescent="0.25">
      <c r="A43" s="10"/>
      <c r="B43" s="117">
        <v>36500</v>
      </c>
      <c r="C43" s="116">
        <v>61400</v>
      </c>
    </row>
    <row r="44" spans="1:3" x14ac:dyDescent="0.25">
      <c r="A44" s="10"/>
      <c r="B44" s="117">
        <v>14600</v>
      </c>
      <c r="C44" s="116">
        <v>37900</v>
      </c>
    </row>
    <row r="45" spans="1:3" x14ac:dyDescent="0.25">
      <c r="A45" s="10"/>
      <c r="B45" s="118">
        <v>14600</v>
      </c>
      <c r="C45" s="116">
        <v>53400</v>
      </c>
    </row>
    <row r="46" spans="1:3" x14ac:dyDescent="0.25">
      <c r="A46" s="10"/>
      <c r="B46" s="135"/>
      <c r="C46" s="134"/>
    </row>
    <row r="47" spans="1:3" x14ac:dyDescent="0.25">
      <c r="A47" s="10" t="s">
        <v>0</v>
      </c>
      <c r="B47" s="43">
        <f>AVERAGE(B40:B45)</f>
        <v>23933.333333333332</v>
      </c>
      <c r="C47" s="43">
        <f>AVERAGE(C40:C45)</f>
        <v>59800</v>
      </c>
    </row>
    <row r="48" spans="1:3" x14ac:dyDescent="0.25">
      <c r="A48" s="10" t="s">
        <v>31</v>
      </c>
      <c r="B48" s="43">
        <f>STDEV(B40:B45)</f>
        <v>8557.725554530638</v>
      </c>
      <c r="C48" s="43">
        <f>STDEV(C40:C45)</f>
        <v>12603.967629282455</v>
      </c>
    </row>
    <row r="51" spans="1:3" x14ac:dyDescent="0.25">
      <c r="A51" s="10" t="s">
        <v>71</v>
      </c>
      <c r="B51" s="10"/>
      <c r="C51" s="10"/>
    </row>
    <row r="52" spans="1:3" x14ac:dyDescent="0.25">
      <c r="A52" s="10"/>
      <c r="B52" s="132" t="s">
        <v>87</v>
      </c>
      <c r="C52" s="132"/>
    </row>
    <row r="53" spans="1:3" x14ac:dyDescent="0.25">
      <c r="A53" s="10"/>
      <c r="B53" s="42" t="s">
        <v>22</v>
      </c>
      <c r="C53" s="42" t="s">
        <v>24</v>
      </c>
    </row>
    <row r="54" spans="1:3" x14ac:dyDescent="0.25">
      <c r="A54" s="10"/>
      <c r="B54" s="50">
        <v>7381108</v>
      </c>
      <c r="C54" s="52">
        <v>5314635</v>
      </c>
    </row>
    <row r="55" spans="1:3" x14ac:dyDescent="0.25">
      <c r="A55" s="10"/>
      <c r="B55" s="51">
        <v>7422696</v>
      </c>
      <c r="C55" s="53">
        <v>7431131</v>
      </c>
    </row>
    <row r="56" spans="1:3" x14ac:dyDescent="0.25">
      <c r="A56" s="10"/>
      <c r="B56" s="51">
        <v>5537723</v>
      </c>
      <c r="C56" s="53">
        <v>25155163</v>
      </c>
    </row>
    <row r="57" spans="1:3" x14ac:dyDescent="0.25">
      <c r="A57" s="10"/>
      <c r="B57" s="51">
        <v>11101671</v>
      </c>
      <c r="C57" s="53">
        <v>19895986</v>
      </c>
    </row>
    <row r="58" spans="1:3" x14ac:dyDescent="0.25">
      <c r="A58" s="10"/>
      <c r="B58" s="51">
        <v>4406351</v>
      </c>
      <c r="C58" s="53">
        <v>12603615</v>
      </c>
    </row>
    <row r="59" spans="1:3" x14ac:dyDescent="0.25">
      <c r="A59" s="10"/>
      <c r="B59" s="51">
        <v>3672419</v>
      </c>
      <c r="C59" s="53">
        <v>14308222</v>
      </c>
    </row>
    <row r="60" spans="1:3" x14ac:dyDescent="0.25">
      <c r="A60" s="10"/>
      <c r="B60" s="133"/>
      <c r="C60" s="134"/>
    </row>
    <row r="61" spans="1:3" x14ac:dyDescent="0.25">
      <c r="A61" s="10" t="s">
        <v>0</v>
      </c>
      <c r="B61" s="43">
        <f>AVERAGE(B54:B59)</f>
        <v>6586994.666666667</v>
      </c>
      <c r="C61" s="43">
        <f>AVERAGE(C54:C59)</f>
        <v>14118125.333333334</v>
      </c>
    </row>
    <row r="62" spans="1:3" x14ac:dyDescent="0.25">
      <c r="A62" s="10" t="s">
        <v>31</v>
      </c>
      <c r="B62" s="43">
        <f>STDEV(B54:B59)</f>
        <v>2685600.2773175812</v>
      </c>
      <c r="C62" s="43">
        <f>STDEV(C54:C59)</f>
        <v>7479934.3298508879</v>
      </c>
    </row>
    <row r="65" spans="1:3" x14ac:dyDescent="0.25">
      <c r="A65" s="10" t="s">
        <v>72</v>
      </c>
      <c r="B65" s="10"/>
      <c r="C65" s="10"/>
    </row>
    <row r="66" spans="1:3" x14ac:dyDescent="0.25">
      <c r="A66" s="10"/>
      <c r="B66" s="132" t="s">
        <v>88</v>
      </c>
      <c r="C66" s="132"/>
    </row>
    <row r="67" spans="1:3" x14ac:dyDescent="0.25">
      <c r="A67" s="10"/>
      <c r="B67" s="35" t="s">
        <v>22</v>
      </c>
      <c r="C67" s="35" t="s">
        <v>24</v>
      </c>
    </row>
    <row r="68" spans="1:3" x14ac:dyDescent="0.25">
      <c r="A68" s="10"/>
      <c r="B68" s="44">
        <v>34.1</v>
      </c>
      <c r="C68" s="44">
        <v>8.6</v>
      </c>
    </row>
    <row r="69" spans="1:3" x14ac:dyDescent="0.25">
      <c r="A69" s="10"/>
      <c r="B69" s="45">
        <v>27.1</v>
      </c>
      <c r="C69" s="45">
        <v>11</v>
      </c>
    </row>
    <row r="70" spans="1:3" x14ac:dyDescent="0.25">
      <c r="A70" s="10"/>
      <c r="B70" s="45">
        <v>24.3</v>
      </c>
      <c r="C70" s="45">
        <v>41.4</v>
      </c>
    </row>
    <row r="71" spans="1:3" x14ac:dyDescent="0.25">
      <c r="A71" s="10"/>
      <c r="B71" s="45">
        <v>33</v>
      </c>
      <c r="C71" s="45">
        <v>35.200000000000003</v>
      </c>
    </row>
    <row r="72" spans="1:3" x14ac:dyDescent="0.25">
      <c r="A72" s="10"/>
      <c r="B72" s="45">
        <v>32.799999999999997</v>
      </c>
      <c r="C72" s="45">
        <v>36.1</v>
      </c>
    </row>
    <row r="73" spans="1:3" x14ac:dyDescent="0.25">
      <c r="A73" s="10"/>
      <c r="B73" s="45">
        <v>27.3</v>
      </c>
      <c r="C73" s="45">
        <v>29.1</v>
      </c>
    </row>
    <row r="74" spans="1:3" x14ac:dyDescent="0.25">
      <c r="A74" s="10"/>
      <c r="B74" s="133"/>
      <c r="C74" s="134"/>
    </row>
    <row r="75" spans="1:3" x14ac:dyDescent="0.25">
      <c r="A75" s="10" t="s">
        <v>0</v>
      </c>
      <c r="B75" s="49">
        <f>AVERAGE(B68:B73)</f>
        <v>29.766666666666669</v>
      </c>
      <c r="C75" s="49">
        <f>AVERAGE(C68:C73)</f>
        <v>26.900000000000002</v>
      </c>
    </row>
    <row r="76" spans="1:3" x14ac:dyDescent="0.25">
      <c r="A76" s="10" t="s">
        <v>31</v>
      </c>
      <c r="B76" s="49">
        <f>STDEV(B68:B73)</f>
        <v>4.0376560857342074</v>
      </c>
      <c r="C76" s="49">
        <f>STDEV(C68:C73)</f>
        <v>13.82982284774465</v>
      </c>
    </row>
  </sheetData>
  <mergeCells count="10">
    <mergeCell ref="B52:C52"/>
    <mergeCell ref="B60:C60"/>
    <mergeCell ref="B66:C66"/>
    <mergeCell ref="B74:C74"/>
    <mergeCell ref="B4:C4"/>
    <mergeCell ref="B20:C20"/>
    <mergeCell ref="B38:C38"/>
    <mergeCell ref="B14:C14"/>
    <mergeCell ref="B30:C30"/>
    <mergeCell ref="B46:C4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I24" sqref="I24"/>
    </sheetView>
  </sheetViews>
  <sheetFormatPr defaultRowHeight="15" x14ac:dyDescent="0.25"/>
  <cols>
    <col min="2" max="2" width="17.85546875" customWidth="1"/>
    <col min="3" max="3" width="20.85546875" customWidth="1"/>
    <col min="4" max="4" width="25.85546875" customWidth="1"/>
    <col min="5" max="5" width="18.140625" customWidth="1"/>
    <col min="6" max="6" width="24.85546875" customWidth="1"/>
    <col min="7" max="7" width="26.140625" customWidth="1"/>
  </cols>
  <sheetData>
    <row r="1" spans="1:8" x14ac:dyDescent="0.25">
      <c r="A1" s="19" t="s">
        <v>59</v>
      </c>
    </row>
    <row r="3" spans="1:8" x14ac:dyDescent="0.25">
      <c r="B3" s="165" t="s">
        <v>61</v>
      </c>
      <c r="C3" s="166"/>
      <c r="D3" s="166"/>
      <c r="E3" s="166"/>
      <c r="F3" s="166"/>
      <c r="G3" s="167"/>
    </row>
    <row r="4" spans="1:8" x14ac:dyDescent="0.25">
      <c r="B4" s="162" t="s">
        <v>60</v>
      </c>
      <c r="C4" s="163"/>
      <c r="D4" s="164"/>
      <c r="E4" s="162" t="s">
        <v>24</v>
      </c>
      <c r="F4" s="163"/>
      <c r="G4" s="164"/>
    </row>
    <row r="5" spans="1:8" s="10" customFormat="1" ht="17.25" x14ac:dyDescent="0.25">
      <c r="B5" s="86" t="s">
        <v>104</v>
      </c>
      <c r="C5" s="86" t="s">
        <v>62</v>
      </c>
      <c r="D5" s="125" t="s">
        <v>105</v>
      </c>
      <c r="E5" s="86" t="s">
        <v>104</v>
      </c>
      <c r="F5" s="86" t="s">
        <v>62</v>
      </c>
      <c r="G5" s="125" t="s">
        <v>105</v>
      </c>
    </row>
    <row r="6" spans="1:8" x14ac:dyDescent="0.25">
      <c r="B6" s="119">
        <v>9154.6899999999987</v>
      </c>
      <c r="C6" s="122">
        <v>0</v>
      </c>
      <c r="D6" s="83">
        <f>(C6/B6)*10000</f>
        <v>0</v>
      </c>
      <c r="E6" s="126">
        <v>17618.46</v>
      </c>
      <c r="F6" s="129">
        <v>3</v>
      </c>
      <c r="G6" s="83">
        <f>(F6/E6)*10000</f>
        <v>1.7027594920327884</v>
      </c>
      <c r="H6" s="82"/>
    </row>
    <row r="7" spans="1:8" x14ac:dyDescent="0.25">
      <c r="B7" s="120">
        <v>13818.4</v>
      </c>
      <c r="C7" s="123">
        <v>2</v>
      </c>
      <c r="D7" s="84">
        <f t="shared" ref="D7:D14" si="0">(C7/B7)*10000</f>
        <v>1.44734556822787</v>
      </c>
      <c r="E7" s="127">
        <v>11572.91</v>
      </c>
      <c r="F7" s="130">
        <v>4</v>
      </c>
      <c r="G7" s="84">
        <f t="shared" ref="G7:G14" si="1">(F7/E7)*10000</f>
        <v>3.4563476256187942</v>
      </c>
      <c r="H7" s="82"/>
    </row>
    <row r="8" spans="1:8" x14ac:dyDescent="0.25">
      <c r="B8" s="120">
        <v>14336.589999999998</v>
      </c>
      <c r="C8" s="123">
        <v>2</v>
      </c>
      <c r="D8" s="84">
        <f t="shared" si="0"/>
        <v>1.3950318729907183</v>
      </c>
      <c r="E8" s="127">
        <v>17445.73</v>
      </c>
      <c r="F8" s="130">
        <v>4</v>
      </c>
      <c r="G8" s="84">
        <f t="shared" si="1"/>
        <v>2.2928246625392004</v>
      </c>
      <c r="H8" s="82"/>
    </row>
    <row r="9" spans="1:8" x14ac:dyDescent="0.25">
      <c r="B9" s="120">
        <v>23836.739999999998</v>
      </c>
      <c r="C9" s="123">
        <v>2</v>
      </c>
      <c r="D9" s="84">
        <f t="shared" si="0"/>
        <v>0.83904090911760598</v>
      </c>
      <c r="E9" s="127">
        <v>17791.189999999999</v>
      </c>
      <c r="F9" s="130">
        <v>0</v>
      </c>
      <c r="G9" s="84">
        <f t="shared" si="1"/>
        <v>0</v>
      </c>
      <c r="H9" s="82"/>
    </row>
    <row r="10" spans="1:8" x14ac:dyDescent="0.25">
      <c r="B10" s="120">
        <v>23318.55</v>
      </c>
      <c r="C10" s="123">
        <v>3</v>
      </c>
      <c r="D10" s="84">
        <f t="shared" si="0"/>
        <v>1.2865293939803291</v>
      </c>
      <c r="E10" s="127">
        <v>20382.14</v>
      </c>
      <c r="F10" s="130">
        <v>7</v>
      </c>
      <c r="G10" s="84">
        <f t="shared" si="1"/>
        <v>3.4343793144390138</v>
      </c>
      <c r="H10" s="82"/>
    </row>
    <row r="11" spans="1:8" x14ac:dyDescent="0.25">
      <c r="B11" s="120">
        <v>20554.87</v>
      </c>
      <c r="C11" s="123">
        <v>1</v>
      </c>
      <c r="D11" s="84">
        <f t="shared" si="0"/>
        <v>0.48650271200936812</v>
      </c>
      <c r="E11" s="127">
        <v>21073.059999999998</v>
      </c>
      <c r="F11" s="130">
        <v>11</v>
      </c>
      <c r="G11" s="84">
        <f t="shared" si="1"/>
        <v>5.2199348362316638</v>
      </c>
      <c r="H11" s="82"/>
    </row>
    <row r="12" spans="1:8" x14ac:dyDescent="0.25">
      <c r="B12" s="120">
        <v>17618.46</v>
      </c>
      <c r="C12" s="123">
        <v>2</v>
      </c>
      <c r="D12" s="84">
        <f t="shared" si="0"/>
        <v>1.1351729946885256</v>
      </c>
      <c r="E12" s="127">
        <v>14509.32</v>
      </c>
      <c r="F12" s="130">
        <v>1</v>
      </c>
      <c r="G12" s="84">
        <f t="shared" si="1"/>
        <v>0.68921217534660473</v>
      </c>
      <c r="H12" s="82"/>
    </row>
    <row r="13" spans="1:8" x14ac:dyDescent="0.25">
      <c r="B13" s="120">
        <v>22454.899999999998</v>
      </c>
      <c r="C13" s="123">
        <v>4</v>
      </c>
      <c r="D13" s="84">
        <f t="shared" si="0"/>
        <v>1.781348391665071</v>
      </c>
      <c r="E13" s="127">
        <v>13818.4</v>
      </c>
      <c r="F13" s="130">
        <v>1</v>
      </c>
      <c r="G13" s="84">
        <f t="shared" si="1"/>
        <v>0.72367278411393499</v>
      </c>
      <c r="H13" s="82"/>
    </row>
    <row r="14" spans="1:8" x14ac:dyDescent="0.25">
      <c r="B14" s="121">
        <v>13818.4</v>
      </c>
      <c r="C14" s="124">
        <v>2</v>
      </c>
      <c r="D14" s="85">
        <f t="shared" si="0"/>
        <v>1.44734556822787</v>
      </c>
      <c r="E14" s="128">
        <v>19691.219999999998</v>
      </c>
      <c r="F14" s="131">
        <v>0</v>
      </c>
      <c r="G14" s="85">
        <f t="shared" si="1"/>
        <v>0</v>
      </c>
      <c r="H14" s="82"/>
    </row>
    <row r="15" spans="1:8" x14ac:dyDescent="0.25">
      <c r="A15" s="110" t="s">
        <v>0</v>
      </c>
      <c r="B15" s="96"/>
      <c r="C15" s="110"/>
      <c r="D15" s="111">
        <f>AVERAGE(D6:D14)</f>
        <v>1.0909241567674846</v>
      </c>
      <c r="E15" s="110"/>
      <c r="F15" s="110"/>
      <c r="G15" s="111">
        <f>AVERAGE(G6:G14)</f>
        <v>1.9465700989246666</v>
      </c>
    </row>
    <row r="18" spans="1:7" x14ac:dyDescent="0.25">
      <c r="A18" s="19" t="s">
        <v>63</v>
      </c>
      <c r="B18" s="10"/>
      <c r="C18" s="10"/>
      <c r="D18" s="10"/>
      <c r="E18" s="10"/>
      <c r="F18" s="10"/>
      <c r="G18" s="10"/>
    </row>
    <row r="19" spans="1:7" x14ac:dyDescent="0.25">
      <c r="A19" s="10"/>
      <c r="B19" s="10"/>
      <c r="C19" s="10"/>
      <c r="D19" s="10"/>
      <c r="E19" s="10"/>
      <c r="F19" s="10"/>
      <c r="G19" s="10"/>
    </row>
    <row r="20" spans="1:7" x14ac:dyDescent="0.25">
      <c r="A20" s="10"/>
      <c r="B20" s="165" t="s">
        <v>64</v>
      </c>
      <c r="C20" s="166"/>
      <c r="D20" s="166"/>
      <c r="E20" s="166"/>
      <c r="F20" s="166"/>
      <c r="G20" s="167"/>
    </row>
    <row r="21" spans="1:7" x14ac:dyDescent="0.25">
      <c r="A21" s="10"/>
      <c r="B21" s="162" t="s">
        <v>60</v>
      </c>
      <c r="C21" s="163"/>
      <c r="D21" s="164"/>
      <c r="E21" s="162" t="s">
        <v>24</v>
      </c>
      <c r="F21" s="163"/>
      <c r="G21" s="164"/>
    </row>
    <row r="22" spans="1:7" ht="17.25" x14ac:dyDescent="0.25">
      <c r="A22" s="10"/>
      <c r="B22" s="86" t="s">
        <v>104</v>
      </c>
      <c r="C22" s="86" t="s">
        <v>65</v>
      </c>
      <c r="D22" s="125" t="s">
        <v>106</v>
      </c>
      <c r="E22" s="86" t="s">
        <v>104</v>
      </c>
      <c r="F22" s="86" t="s">
        <v>65</v>
      </c>
      <c r="G22" s="125" t="s">
        <v>106</v>
      </c>
    </row>
    <row r="23" spans="1:7" x14ac:dyDescent="0.25">
      <c r="A23" s="10"/>
      <c r="B23" s="119">
        <v>9154.6899999999987</v>
      </c>
      <c r="C23" s="129">
        <v>3</v>
      </c>
      <c r="D23" s="83">
        <f>(C23/B23)*10000</f>
        <v>3.27700883372348</v>
      </c>
      <c r="E23" s="126">
        <v>17618.46</v>
      </c>
      <c r="F23" s="112">
        <v>7</v>
      </c>
      <c r="G23" s="83">
        <f>(F23/E23)*10000</f>
        <v>3.9731054814098394</v>
      </c>
    </row>
    <row r="24" spans="1:7" x14ac:dyDescent="0.25">
      <c r="A24" s="10"/>
      <c r="B24" s="120">
        <v>13818.4</v>
      </c>
      <c r="C24" s="130">
        <v>5</v>
      </c>
      <c r="D24" s="84">
        <f t="shared" ref="D24:D31" si="2">(C24/B24)*10000</f>
        <v>3.6183639205696756</v>
      </c>
      <c r="E24" s="127">
        <v>11572.91</v>
      </c>
      <c r="F24" s="96">
        <v>3</v>
      </c>
      <c r="G24" s="84">
        <f t="shared" ref="G24:G31" si="3">(F24/E24)*10000</f>
        <v>2.5922607192140958</v>
      </c>
    </row>
    <row r="25" spans="1:7" x14ac:dyDescent="0.25">
      <c r="A25" s="10"/>
      <c r="B25" s="120">
        <v>14336.589999999998</v>
      </c>
      <c r="C25" s="130">
        <v>8</v>
      </c>
      <c r="D25" s="84">
        <f t="shared" si="2"/>
        <v>5.5801274919628732</v>
      </c>
      <c r="E25" s="127">
        <v>17445.73</v>
      </c>
      <c r="F25" s="96">
        <v>2</v>
      </c>
      <c r="G25" s="84">
        <f t="shared" si="3"/>
        <v>1.1464123312696002</v>
      </c>
    </row>
    <row r="26" spans="1:7" x14ac:dyDescent="0.25">
      <c r="A26" s="10"/>
      <c r="B26" s="120">
        <v>23836.739999999998</v>
      </c>
      <c r="C26" s="130">
        <v>9</v>
      </c>
      <c r="D26" s="84">
        <f t="shared" si="2"/>
        <v>3.7756840910292264</v>
      </c>
      <c r="E26" s="127">
        <v>17791.189999999999</v>
      </c>
      <c r="F26" s="96">
        <v>0</v>
      </c>
      <c r="G26" s="84">
        <f t="shared" si="3"/>
        <v>0</v>
      </c>
    </row>
    <row r="27" spans="1:7" x14ac:dyDescent="0.25">
      <c r="A27" s="10"/>
      <c r="B27" s="120">
        <v>23318.55</v>
      </c>
      <c r="C27" s="130">
        <v>9</v>
      </c>
      <c r="D27" s="84">
        <f t="shared" si="2"/>
        <v>3.8595881819409867</v>
      </c>
      <c r="E27" s="127">
        <v>20382.14</v>
      </c>
      <c r="F27" s="96">
        <v>6</v>
      </c>
      <c r="G27" s="84">
        <f t="shared" si="3"/>
        <v>2.9437536980905832</v>
      </c>
    </row>
    <row r="28" spans="1:7" x14ac:dyDescent="0.25">
      <c r="A28" s="10"/>
      <c r="B28" s="120">
        <v>20554.87</v>
      </c>
      <c r="C28" s="130">
        <v>6</v>
      </c>
      <c r="D28" s="84">
        <f t="shared" si="2"/>
        <v>2.9190162720562087</v>
      </c>
      <c r="E28" s="127">
        <v>21073.059999999998</v>
      </c>
      <c r="F28" s="96">
        <v>5</v>
      </c>
      <c r="G28" s="84">
        <f t="shared" si="3"/>
        <v>2.3726976528325743</v>
      </c>
    </row>
    <row r="29" spans="1:7" x14ac:dyDescent="0.25">
      <c r="A29" s="10"/>
      <c r="B29" s="120">
        <v>17618.46</v>
      </c>
      <c r="C29" s="130">
        <v>6</v>
      </c>
      <c r="D29" s="84">
        <f t="shared" si="2"/>
        <v>3.4055189840655768</v>
      </c>
      <c r="E29" s="127">
        <v>14509.32</v>
      </c>
      <c r="F29" s="96">
        <v>3</v>
      </c>
      <c r="G29" s="84">
        <f t="shared" si="3"/>
        <v>2.0676365260398142</v>
      </c>
    </row>
    <row r="30" spans="1:7" x14ac:dyDescent="0.25">
      <c r="A30" s="10"/>
      <c r="B30" s="120">
        <v>22454.899999999998</v>
      </c>
      <c r="C30" s="130">
        <v>6</v>
      </c>
      <c r="D30" s="84">
        <f t="shared" si="2"/>
        <v>2.6720225874976067</v>
      </c>
      <c r="E30" s="127">
        <v>13818.4</v>
      </c>
      <c r="F30" s="96">
        <v>2</v>
      </c>
      <c r="G30" s="84">
        <f t="shared" si="3"/>
        <v>1.44734556822787</v>
      </c>
    </row>
    <row r="31" spans="1:7" x14ac:dyDescent="0.25">
      <c r="A31" s="10"/>
      <c r="B31" s="121">
        <v>13818.4</v>
      </c>
      <c r="C31" s="131">
        <v>3</v>
      </c>
      <c r="D31" s="85">
        <f t="shared" si="2"/>
        <v>2.1710183523418052</v>
      </c>
      <c r="E31" s="128">
        <v>19691.219999999998</v>
      </c>
      <c r="F31" s="113">
        <v>9</v>
      </c>
      <c r="G31" s="85">
        <f t="shared" si="3"/>
        <v>4.5705649522985379</v>
      </c>
    </row>
    <row r="32" spans="1:7" x14ac:dyDescent="0.25">
      <c r="A32" s="110" t="s">
        <v>0</v>
      </c>
      <c r="B32" s="161"/>
      <c r="C32" s="161"/>
      <c r="D32" s="111">
        <f>AVERAGE(D23:D31)</f>
        <v>3.4753720794652709</v>
      </c>
      <c r="E32" s="161"/>
      <c r="F32" s="161"/>
      <c r="G32" s="111">
        <f>AVERAGE(G23:G31)</f>
        <v>2.3459752143758794</v>
      </c>
    </row>
  </sheetData>
  <mergeCells count="8">
    <mergeCell ref="B32:C32"/>
    <mergeCell ref="E32:F32"/>
    <mergeCell ref="B4:D4"/>
    <mergeCell ref="E4:G4"/>
    <mergeCell ref="B3:G3"/>
    <mergeCell ref="B20:G20"/>
    <mergeCell ref="B21:D21"/>
    <mergeCell ref="E21:G2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zoomScaleNormal="100" workbookViewId="0"/>
  </sheetViews>
  <sheetFormatPr defaultRowHeight="15" x14ac:dyDescent="0.25"/>
  <cols>
    <col min="1" max="1" width="13.5703125" style="3" customWidth="1"/>
    <col min="2" max="2" width="13.42578125" style="3" customWidth="1"/>
    <col min="3" max="3" width="41.42578125" style="3" customWidth="1"/>
    <col min="4" max="4" width="15.85546875" style="3" customWidth="1"/>
    <col min="5" max="5" width="37.28515625" style="3" customWidth="1"/>
    <col min="6" max="6" width="24.85546875" style="3" customWidth="1"/>
    <col min="7" max="7" width="20.7109375" style="3" customWidth="1"/>
    <col min="8" max="8" width="17.140625" style="3" customWidth="1"/>
    <col min="9" max="9" width="12.5703125" style="3" customWidth="1"/>
    <col min="10" max="16384" width="9.140625" style="3"/>
  </cols>
  <sheetData>
    <row r="1" spans="1:10" x14ac:dyDescent="0.25">
      <c r="A1" s="19" t="s">
        <v>52</v>
      </c>
    </row>
    <row r="2" spans="1:10" x14ac:dyDescent="0.25">
      <c r="C2" s="19"/>
    </row>
    <row r="3" spans="1:10" x14ac:dyDescent="0.25">
      <c r="A3" s="185" t="s">
        <v>50</v>
      </c>
      <c r="B3" s="186"/>
      <c r="C3" s="186"/>
      <c r="D3" s="186"/>
      <c r="E3" s="186"/>
      <c r="F3" s="186"/>
      <c r="G3" s="186"/>
      <c r="H3" s="186"/>
      <c r="I3" s="186"/>
      <c r="J3" s="187"/>
    </row>
    <row r="4" spans="1:10" s="2" customFormat="1" x14ac:dyDescent="0.25">
      <c r="A4" s="71" t="s">
        <v>39</v>
      </c>
      <c r="B4" s="71" t="s">
        <v>40</v>
      </c>
      <c r="C4" s="71" t="s">
        <v>41</v>
      </c>
      <c r="D4" s="71" t="s">
        <v>42</v>
      </c>
      <c r="E4" s="71" t="s">
        <v>43</v>
      </c>
      <c r="F4" s="71" t="s">
        <v>44</v>
      </c>
      <c r="G4" s="71" t="s">
        <v>45</v>
      </c>
      <c r="H4" s="71" t="s">
        <v>46</v>
      </c>
      <c r="I4" s="71" t="s">
        <v>47</v>
      </c>
      <c r="J4" s="71" t="s">
        <v>48</v>
      </c>
    </row>
    <row r="5" spans="1:10" s="6" customFormat="1" x14ac:dyDescent="0.25">
      <c r="A5" s="168" t="s">
        <v>22</v>
      </c>
      <c r="B5" s="177" t="s">
        <v>50</v>
      </c>
      <c r="C5" s="47">
        <v>23.672000000000001</v>
      </c>
      <c r="D5" s="47">
        <v>3.516</v>
      </c>
      <c r="E5" s="64">
        <v>3.7260000000000004</v>
      </c>
      <c r="F5" s="47">
        <v>-0.20999999999999996</v>
      </c>
      <c r="G5" s="66">
        <v>0</v>
      </c>
      <c r="H5" s="64">
        <v>1.1566881839052874</v>
      </c>
      <c r="I5" s="64">
        <v>1</v>
      </c>
      <c r="J5" s="47">
        <v>0.15672217122601115</v>
      </c>
    </row>
    <row r="6" spans="1:10" s="6" customFormat="1" ht="13.5" customHeight="1" x14ac:dyDescent="0.25">
      <c r="A6" s="169"/>
      <c r="B6" s="178"/>
      <c r="C6" s="48">
        <v>24.786000000000001</v>
      </c>
      <c r="D6" s="48">
        <v>3.97</v>
      </c>
      <c r="F6" s="48">
        <v>0.24400000000000022</v>
      </c>
      <c r="G6" s="67"/>
      <c r="H6" s="6">
        <v>0.84440088742378183</v>
      </c>
      <c r="J6" s="48"/>
    </row>
    <row r="7" spans="1:10" s="6" customFormat="1" x14ac:dyDescent="0.25">
      <c r="A7" s="170"/>
      <c r="B7" s="179"/>
      <c r="C7" s="54">
        <v>24.681000000000001</v>
      </c>
      <c r="D7" s="54">
        <v>3.6920000000000002</v>
      </c>
      <c r="E7" s="65"/>
      <c r="F7" s="54">
        <v>-3.3999999999999808E-2</v>
      </c>
      <c r="G7" s="68"/>
      <c r="H7" s="65">
        <v>1.0238469004284423</v>
      </c>
      <c r="I7" s="65"/>
      <c r="J7" s="54"/>
    </row>
    <row r="8" spans="1:10" s="6" customFormat="1" x14ac:dyDescent="0.25">
      <c r="A8" s="168" t="s">
        <v>23</v>
      </c>
      <c r="B8" s="177" t="s">
        <v>50</v>
      </c>
      <c r="C8" s="47">
        <v>23.535</v>
      </c>
      <c r="D8" s="47">
        <v>3.8319999999999999</v>
      </c>
      <c r="E8" s="64">
        <v>3.6739999999999999</v>
      </c>
      <c r="F8" s="48">
        <v>0.10599999999999987</v>
      </c>
      <c r="G8" s="47">
        <v>-5.200000000000049E-2</v>
      </c>
      <c r="H8" s="64">
        <v>0.92916067425091342</v>
      </c>
      <c r="I8" s="47">
        <v>1.0367011010197211</v>
      </c>
      <c r="J8" s="66">
        <v>0.27718009457811049</v>
      </c>
    </row>
    <row r="9" spans="1:10" s="6" customFormat="1" x14ac:dyDescent="0.25">
      <c r="A9" s="169"/>
      <c r="B9" s="178"/>
      <c r="C9" s="48">
        <v>24.077999999999999</v>
      </c>
      <c r="D9" s="48">
        <v>4.1029999999999998</v>
      </c>
      <c r="F9" s="48">
        <v>0.37699999999999978</v>
      </c>
      <c r="G9" s="48"/>
      <c r="H9" s="6">
        <v>0.77003717423607165</v>
      </c>
      <c r="I9" s="48"/>
      <c r="J9" s="67"/>
    </row>
    <row r="10" spans="1:10" s="6" customFormat="1" ht="14.25" customHeight="1" x14ac:dyDescent="0.25">
      <c r="A10" s="169"/>
      <c r="B10" s="178"/>
      <c r="C10" s="48">
        <v>27.91</v>
      </c>
      <c r="D10" s="48">
        <v>3.53</v>
      </c>
      <c r="F10" s="48">
        <v>-0.19600000000000017</v>
      </c>
      <c r="G10" s="48"/>
      <c r="H10" s="6">
        <v>1.1455178979797571</v>
      </c>
      <c r="I10" s="48"/>
      <c r="J10" s="67"/>
    </row>
    <row r="11" spans="1:10" s="6" customFormat="1" x14ac:dyDescent="0.25">
      <c r="A11" s="170"/>
      <c r="B11" s="179"/>
      <c r="C11" s="54">
        <v>25.292000000000002</v>
      </c>
      <c r="D11" s="54">
        <v>3.2309999999999999</v>
      </c>
      <c r="E11" s="65"/>
      <c r="F11" s="54">
        <v>-0.49500000000000011</v>
      </c>
      <c r="G11" s="54"/>
      <c r="H11" s="65">
        <v>1.4093207551420195</v>
      </c>
      <c r="I11" s="54"/>
      <c r="J11" s="68"/>
    </row>
    <row r="12" spans="1:10" x14ac:dyDescent="0.25">
      <c r="A12" s="168" t="s">
        <v>24</v>
      </c>
      <c r="B12" s="180" t="s">
        <v>50</v>
      </c>
      <c r="C12" s="47">
        <v>22.600999999999999</v>
      </c>
      <c r="D12" s="47">
        <v>2.5059999999999998</v>
      </c>
      <c r="E12" s="64">
        <v>3.5609999999999999</v>
      </c>
      <c r="F12" s="47">
        <v>-1.2200000000000002</v>
      </c>
      <c r="G12" s="47">
        <v>-0.16500000000000048</v>
      </c>
      <c r="H12" s="64">
        <v>2.3294671729369121</v>
      </c>
      <c r="I12" s="47">
        <v>1.1211660780285091</v>
      </c>
      <c r="J12" s="66">
        <v>0.9166054804271071</v>
      </c>
    </row>
    <row r="13" spans="1:10" x14ac:dyDescent="0.25">
      <c r="A13" s="169"/>
      <c r="B13" s="181"/>
      <c r="C13" s="48">
        <v>29.334</v>
      </c>
      <c r="D13" s="48">
        <v>4.6619999999999999</v>
      </c>
      <c r="E13" s="6"/>
      <c r="F13" s="48">
        <v>0.93599999999999994</v>
      </c>
      <c r="G13" s="48"/>
      <c r="H13" s="6">
        <v>0.52268005010258245</v>
      </c>
      <c r="I13" s="48"/>
      <c r="J13" s="67"/>
    </row>
    <row r="14" spans="1:10" x14ac:dyDescent="0.25">
      <c r="A14" s="170"/>
      <c r="B14" s="182"/>
      <c r="C14" s="54">
        <v>25.706</v>
      </c>
      <c r="D14" s="54">
        <v>3.5150000000000001</v>
      </c>
      <c r="E14" s="65"/>
      <c r="F14" s="54">
        <v>-0.21099999999999985</v>
      </c>
      <c r="G14" s="54"/>
      <c r="H14" s="65">
        <v>1.1574902169901224</v>
      </c>
      <c r="I14" s="54"/>
      <c r="J14" s="68"/>
    </row>
    <row r="15" spans="1:10" x14ac:dyDescent="0.25">
      <c r="A15" s="168" t="s">
        <v>5</v>
      </c>
      <c r="B15" s="180" t="s">
        <v>50</v>
      </c>
      <c r="C15" s="48">
        <v>23.181999999999999</v>
      </c>
      <c r="D15" s="47">
        <v>2.8069999999999999</v>
      </c>
      <c r="E15" s="64">
        <v>2.6720000000000002</v>
      </c>
      <c r="F15" s="47">
        <v>-0.91900000000000004</v>
      </c>
      <c r="G15" s="47">
        <v>-1.0540000000000003</v>
      </c>
      <c r="H15" s="64">
        <v>1.8908042335014874</v>
      </c>
      <c r="I15" s="47">
        <v>2.0762785410861149</v>
      </c>
      <c r="J15" s="66">
        <v>0.44640067690420987</v>
      </c>
    </row>
    <row r="16" spans="1:10" x14ac:dyDescent="0.25">
      <c r="A16" s="169"/>
      <c r="B16" s="181"/>
      <c r="C16" s="48">
        <v>22.754000000000001</v>
      </c>
      <c r="D16" s="48">
        <v>2.8719999999999999</v>
      </c>
      <c r="E16" s="6"/>
      <c r="F16" s="48">
        <v>-0.85400000000000009</v>
      </c>
      <c r="G16" s="48"/>
      <c r="H16" s="6">
        <v>1.8075054535021717</v>
      </c>
      <c r="I16" s="48"/>
      <c r="J16" s="67"/>
    </row>
    <row r="17" spans="1:10" x14ac:dyDescent="0.25">
      <c r="A17" s="170"/>
      <c r="B17" s="182"/>
      <c r="C17" s="54">
        <v>23.966999999999999</v>
      </c>
      <c r="D17" s="54">
        <v>2.3370000000000002</v>
      </c>
      <c r="E17" s="65"/>
      <c r="F17" s="54">
        <v>-1.3889999999999998</v>
      </c>
      <c r="G17" s="54"/>
      <c r="H17" s="65">
        <v>2.6189708461671293</v>
      </c>
      <c r="I17" s="54"/>
      <c r="J17" s="68"/>
    </row>
    <row r="20" spans="1:10" x14ac:dyDescent="0.25">
      <c r="A20" s="185" t="s">
        <v>51</v>
      </c>
      <c r="B20" s="186"/>
      <c r="C20" s="186"/>
      <c r="D20" s="186"/>
      <c r="E20" s="186"/>
      <c r="F20" s="186"/>
      <c r="G20" s="186"/>
      <c r="H20" s="186"/>
      <c r="I20" s="186"/>
      <c r="J20" s="187"/>
    </row>
    <row r="21" spans="1:10" s="2" customFormat="1" x14ac:dyDescent="0.25">
      <c r="A21" s="71" t="s">
        <v>39</v>
      </c>
      <c r="B21" s="71" t="s">
        <v>40</v>
      </c>
      <c r="C21" s="71" t="s">
        <v>41</v>
      </c>
      <c r="D21" s="71" t="s">
        <v>42</v>
      </c>
      <c r="E21" s="71" t="s">
        <v>43</v>
      </c>
      <c r="F21" s="71" t="s">
        <v>44</v>
      </c>
      <c r="G21" s="72" t="s">
        <v>45</v>
      </c>
      <c r="H21" s="71" t="s">
        <v>46</v>
      </c>
      <c r="I21" s="71" t="s">
        <v>47</v>
      </c>
      <c r="J21" s="71" t="s">
        <v>48</v>
      </c>
    </row>
    <row r="22" spans="1:10" x14ac:dyDescent="0.25">
      <c r="A22" s="168" t="s">
        <v>22</v>
      </c>
      <c r="B22" s="168" t="s">
        <v>51</v>
      </c>
      <c r="C22" s="47">
        <v>25.832000000000001</v>
      </c>
      <c r="D22" s="64">
        <v>5.7</v>
      </c>
      <c r="E22" s="47">
        <v>5.4547499999999989</v>
      </c>
      <c r="F22" s="47">
        <v>0.25</v>
      </c>
      <c r="G22" s="47">
        <v>0</v>
      </c>
      <c r="H22" s="47">
        <v>0.84089641525371461</v>
      </c>
      <c r="I22" s="47">
        <v>1</v>
      </c>
      <c r="J22" s="66">
        <v>0.49063339035088804</v>
      </c>
    </row>
    <row r="23" spans="1:10" x14ac:dyDescent="0.25">
      <c r="A23" s="169"/>
      <c r="B23" s="169"/>
      <c r="C23" s="48">
        <v>26.628</v>
      </c>
      <c r="D23" s="6">
        <v>5.8109999999999999</v>
      </c>
      <c r="E23" s="48"/>
      <c r="F23" s="48">
        <v>0.36099999999999977</v>
      </c>
      <c r="G23" s="48"/>
      <c r="H23" s="48">
        <v>0.77862469106166221</v>
      </c>
      <c r="I23" s="48"/>
      <c r="J23" s="67"/>
    </row>
    <row r="24" spans="1:10" x14ac:dyDescent="0.25">
      <c r="A24" s="169"/>
      <c r="B24" s="169"/>
      <c r="C24" s="48">
        <v>25.125</v>
      </c>
      <c r="D24" s="6">
        <v>4.6029999999999998</v>
      </c>
      <c r="E24" s="48"/>
      <c r="F24" s="48">
        <v>-0.84700000000000042</v>
      </c>
      <c r="G24" s="48"/>
      <c r="H24" s="48">
        <v>1.7987566242955044</v>
      </c>
      <c r="I24" s="48"/>
      <c r="J24" s="67"/>
    </row>
    <row r="25" spans="1:10" x14ac:dyDescent="0.25">
      <c r="A25" s="170"/>
      <c r="B25" s="170"/>
      <c r="C25" s="54">
        <v>26.693000000000001</v>
      </c>
      <c r="D25" s="65">
        <v>5.7050000000000001</v>
      </c>
      <c r="E25" s="54"/>
      <c r="F25" s="54">
        <v>0.25499999999999989</v>
      </c>
      <c r="G25" s="54"/>
      <c r="H25" s="54">
        <v>0.83798713466794872</v>
      </c>
      <c r="I25" s="54"/>
      <c r="J25" s="68"/>
    </row>
    <row r="26" spans="1:10" x14ac:dyDescent="0.25">
      <c r="A26" s="168" t="s">
        <v>23</v>
      </c>
      <c r="B26" s="168" t="s">
        <v>51</v>
      </c>
      <c r="C26" s="47">
        <v>25.355</v>
      </c>
      <c r="D26" s="64">
        <v>5.6520000000000001</v>
      </c>
      <c r="E26" s="47">
        <v>5.5115999999999996</v>
      </c>
      <c r="F26" s="47">
        <v>0.20199999999999996</v>
      </c>
      <c r="G26" s="47">
        <v>5.6850000000000733E-2</v>
      </c>
      <c r="H26" s="47">
        <v>0.8693445600900217</v>
      </c>
      <c r="I26" s="47">
        <v>0.96136087787999325</v>
      </c>
      <c r="J26" s="66">
        <v>0.2380530014105251</v>
      </c>
    </row>
    <row r="27" spans="1:10" x14ac:dyDescent="0.25">
      <c r="A27" s="169"/>
      <c r="B27" s="169"/>
      <c r="C27" s="48">
        <v>25.986999999999998</v>
      </c>
      <c r="D27" s="6">
        <v>6.03</v>
      </c>
      <c r="E27" s="48"/>
      <c r="F27" s="48">
        <v>0.58000000000000007</v>
      </c>
      <c r="G27" s="48"/>
      <c r="H27" s="48">
        <v>0.66896377739305601</v>
      </c>
      <c r="I27" s="48"/>
      <c r="J27" s="67"/>
    </row>
    <row r="28" spans="1:10" x14ac:dyDescent="0.25">
      <c r="A28" s="169"/>
      <c r="B28" s="169"/>
      <c r="C28" s="48">
        <v>24.541</v>
      </c>
      <c r="D28" s="6">
        <v>5.0830000000000002</v>
      </c>
      <c r="E28" s="48"/>
      <c r="F28" s="48">
        <v>-0.36699999999999999</v>
      </c>
      <c r="G28" s="48"/>
      <c r="H28" s="48">
        <v>1.2896682506558859</v>
      </c>
      <c r="I28" s="48"/>
      <c r="J28" s="67"/>
    </row>
    <row r="29" spans="1:10" x14ac:dyDescent="0.25">
      <c r="A29" s="169"/>
      <c r="B29" s="169"/>
      <c r="C29" s="48">
        <v>29.658999999999999</v>
      </c>
      <c r="D29" s="6">
        <v>5.2789999999999999</v>
      </c>
      <c r="E29" s="48"/>
      <c r="F29" s="48">
        <v>-0.17100000000000026</v>
      </c>
      <c r="G29" s="48"/>
      <c r="H29" s="48">
        <v>1.1258385861367628</v>
      </c>
      <c r="I29" s="48"/>
      <c r="J29" s="67"/>
    </row>
    <row r="30" spans="1:10" x14ac:dyDescent="0.25">
      <c r="A30" s="170"/>
      <c r="B30" s="170"/>
      <c r="C30" s="54">
        <v>27.574999999999999</v>
      </c>
      <c r="D30" s="65">
        <v>5.5140000000000002</v>
      </c>
      <c r="E30" s="54"/>
      <c r="F30" s="54">
        <v>6.4000000000000057E-2</v>
      </c>
      <c r="G30" s="54"/>
      <c r="H30" s="54">
        <v>0.95660815809187438</v>
      </c>
      <c r="I30" s="54"/>
      <c r="J30" s="68"/>
    </row>
    <row r="31" spans="1:10" ht="16.5" customHeight="1" x14ac:dyDescent="0.25">
      <c r="A31" s="183" t="s">
        <v>57</v>
      </c>
      <c r="B31" s="168" t="s">
        <v>51</v>
      </c>
      <c r="C31" s="47">
        <v>24.844999999999999</v>
      </c>
      <c r="D31" s="64">
        <v>4.75</v>
      </c>
      <c r="E31" s="47">
        <v>5.0897499999999996</v>
      </c>
      <c r="F31" s="47">
        <v>-0.70000000000000018</v>
      </c>
      <c r="G31" s="47">
        <v>-0.36499999999999932</v>
      </c>
      <c r="H31" s="47">
        <v>1.6245047927124712</v>
      </c>
      <c r="I31" s="47">
        <v>1.287881629509825</v>
      </c>
      <c r="J31" s="66">
        <v>0.51809773477819365</v>
      </c>
    </row>
    <row r="32" spans="1:10" ht="16.5" customHeight="1" x14ac:dyDescent="0.25">
      <c r="A32" s="184"/>
      <c r="B32" s="169"/>
      <c r="C32" s="48">
        <v>25.907</v>
      </c>
      <c r="D32" s="6">
        <v>4.4820000000000002</v>
      </c>
      <c r="E32" s="48"/>
      <c r="F32" s="48">
        <v>-0.96799999999999997</v>
      </c>
      <c r="G32" s="48"/>
      <c r="H32" s="48">
        <v>1.9561269468946785</v>
      </c>
      <c r="I32" s="48"/>
      <c r="J32" s="67"/>
    </row>
    <row r="33" spans="1:10" x14ac:dyDescent="0.25">
      <c r="A33" s="184"/>
      <c r="B33" s="169"/>
      <c r="C33" s="48">
        <v>30.265999999999998</v>
      </c>
      <c r="D33" s="6">
        <v>5.593</v>
      </c>
      <c r="E33" s="48"/>
      <c r="F33" s="48">
        <v>0.14299999999999979</v>
      </c>
      <c r="G33" s="48"/>
      <c r="H33" s="48">
        <v>0.90563398301782305</v>
      </c>
      <c r="I33" s="48"/>
      <c r="J33" s="67"/>
    </row>
    <row r="34" spans="1:10" x14ac:dyDescent="0.25">
      <c r="A34" s="184"/>
      <c r="B34" s="169"/>
      <c r="C34" s="54">
        <v>27.728999999999999</v>
      </c>
      <c r="D34" s="65">
        <v>5.5339999999999998</v>
      </c>
      <c r="E34" s="54"/>
      <c r="F34" s="54">
        <v>8.3999999999999631E-2</v>
      </c>
      <c r="G34" s="54"/>
      <c r="H34" s="54">
        <v>0.94343825089536038</v>
      </c>
      <c r="I34" s="54"/>
      <c r="J34" s="68"/>
    </row>
    <row r="35" spans="1:10" x14ac:dyDescent="0.25">
      <c r="A35" s="168" t="s">
        <v>5</v>
      </c>
      <c r="B35" s="168" t="s">
        <v>51</v>
      </c>
      <c r="C35" s="47">
        <v>25.484999999999999</v>
      </c>
      <c r="D35" s="64">
        <v>5.1100000000000003</v>
      </c>
      <c r="E35" s="47">
        <v>5.0177500000000004</v>
      </c>
      <c r="F35" s="47">
        <v>-0.33999999999999986</v>
      </c>
      <c r="G35" s="47">
        <v>-0.4369999999999985</v>
      </c>
      <c r="H35" s="47">
        <v>1.2657565939702797</v>
      </c>
      <c r="I35" s="47">
        <v>1.3537862790524577</v>
      </c>
      <c r="J35" s="66">
        <v>0.46578756162880464</v>
      </c>
    </row>
    <row r="36" spans="1:10" x14ac:dyDescent="0.25">
      <c r="A36" s="169"/>
      <c r="B36" s="169"/>
      <c r="C36" s="48">
        <v>25.047999999999998</v>
      </c>
      <c r="D36" s="6">
        <v>5.1669999999999998</v>
      </c>
      <c r="E36" s="48"/>
      <c r="F36" s="48">
        <v>-0.28300000000000036</v>
      </c>
      <c r="G36" s="48"/>
      <c r="H36" s="48">
        <v>1.2167223586340681</v>
      </c>
      <c r="I36" s="48"/>
      <c r="J36" s="67"/>
    </row>
    <row r="37" spans="1:10" x14ac:dyDescent="0.25">
      <c r="A37" s="169"/>
      <c r="B37" s="169"/>
      <c r="C37" s="48">
        <v>26.006</v>
      </c>
      <c r="D37" s="6">
        <v>4.3920000000000003</v>
      </c>
      <c r="E37" s="48"/>
      <c r="F37" s="48">
        <v>-1.0579999999999998</v>
      </c>
      <c r="G37" s="48"/>
      <c r="H37" s="48">
        <v>2.0820431953682226</v>
      </c>
      <c r="I37" s="48"/>
      <c r="J37" s="67"/>
    </row>
    <row r="38" spans="1:10" x14ac:dyDescent="0.25">
      <c r="A38" s="170"/>
      <c r="B38" s="170"/>
      <c r="C38" s="54">
        <v>29.603000000000002</v>
      </c>
      <c r="D38" s="65">
        <v>5.4020000000000001</v>
      </c>
      <c r="E38" s="54"/>
      <c r="F38" s="54">
        <v>-4.8000000000000043E-2</v>
      </c>
      <c r="G38" s="54"/>
      <c r="H38" s="54">
        <v>1.0338307362479644</v>
      </c>
      <c r="I38" s="54"/>
      <c r="J38" s="68"/>
    </row>
    <row r="41" spans="1:10" x14ac:dyDescent="0.25">
      <c r="A41" s="185" t="s">
        <v>54</v>
      </c>
      <c r="B41" s="186"/>
      <c r="C41" s="186"/>
      <c r="D41" s="186"/>
      <c r="E41" s="186"/>
      <c r="F41" s="186"/>
      <c r="G41" s="186"/>
      <c r="H41" s="186"/>
      <c r="I41" s="186"/>
      <c r="J41" s="187"/>
    </row>
    <row r="42" spans="1:10" s="2" customFormat="1" x14ac:dyDescent="0.25">
      <c r="A42" s="71" t="s">
        <v>39</v>
      </c>
      <c r="B42" s="71" t="s">
        <v>40</v>
      </c>
      <c r="C42" s="71" t="s">
        <v>41</v>
      </c>
      <c r="D42" s="71" t="s">
        <v>42</v>
      </c>
      <c r="E42" s="71" t="s">
        <v>43</v>
      </c>
      <c r="F42" s="71" t="s">
        <v>44</v>
      </c>
      <c r="G42" s="71" t="s">
        <v>45</v>
      </c>
      <c r="H42" s="71" t="s">
        <v>46</v>
      </c>
      <c r="I42" s="71" t="s">
        <v>47</v>
      </c>
      <c r="J42" s="73" t="s">
        <v>48</v>
      </c>
    </row>
    <row r="43" spans="1:10" x14ac:dyDescent="0.25">
      <c r="A43" s="168" t="s">
        <v>22</v>
      </c>
      <c r="B43" s="168" t="s">
        <v>53</v>
      </c>
      <c r="C43" s="47">
        <v>24.497</v>
      </c>
      <c r="D43" s="47">
        <v>4.3090000000000002</v>
      </c>
      <c r="E43" s="28">
        <f>AVERAGE(D43,D44,D45)</f>
        <v>3.657</v>
      </c>
      <c r="F43" s="47">
        <f>D43-3.66</f>
        <v>0.64900000000000002</v>
      </c>
      <c r="G43" s="28">
        <f>E43-E43</f>
        <v>0</v>
      </c>
      <c r="H43" s="47">
        <f>2^-F43</f>
        <v>0.63772219583927203</v>
      </c>
      <c r="I43" s="28">
        <f>2^-G43</f>
        <v>1</v>
      </c>
      <c r="J43" s="22">
        <f>STDEV(H43:H45)</f>
        <v>1.257475283374923</v>
      </c>
    </row>
    <row r="44" spans="1:10" x14ac:dyDescent="0.25">
      <c r="A44" s="169"/>
      <c r="B44" s="169"/>
      <c r="C44" s="48">
        <v>22.707999999999998</v>
      </c>
      <c r="D44" s="48">
        <v>2.1850000000000001</v>
      </c>
      <c r="E44" s="69"/>
      <c r="F44" s="48">
        <f>D44-3.66</f>
        <v>-1.4750000000000001</v>
      </c>
      <c r="G44" s="48"/>
      <c r="H44" s="48">
        <f t="shared" ref="H44:H45" si="0">2^-F44</f>
        <v>2.7798364396846744</v>
      </c>
      <c r="I44" s="29"/>
      <c r="J44" s="23"/>
    </row>
    <row r="45" spans="1:10" x14ac:dyDescent="0.25">
      <c r="A45" s="170"/>
      <c r="B45" s="170"/>
      <c r="C45" s="54">
        <v>25.465</v>
      </c>
      <c r="D45" s="54">
        <v>4.4770000000000003</v>
      </c>
      <c r="E45" s="70"/>
      <c r="F45" s="54">
        <f>D45-3.66</f>
        <v>0.81700000000000017</v>
      </c>
      <c r="G45" s="54"/>
      <c r="H45" s="54">
        <f t="shared" si="0"/>
        <v>0.56762105107303229</v>
      </c>
      <c r="I45" s="30"/>
      <c r="J45" s="31"/>
    </row>
    <row r="46" spans="1:10" x14ac:dyDescent="0.25">
      <c r="A46" s="168" t="s">
        <v>23</v>
      </c>
      <c r="B46" s="168" t="s">
        <v>53</v>
      </c>
      <c r="C46" s="47">
        <v>24.016999999999999</v>
      </c>
      <c r="D46" s="47">
        <v>4.3140000000000001</v>
      </c>
      <c r="E46" s="28">
        <v>4.0997500000000002</v>
      </c>
      <c r="F46" s="47">
        <v>0.65399999999999991</v>
      </c>
      <c r="G46" s="28">
        <v>0.4427500000000002</v>
      </c>
      <c r="H46" s="47">
        <v>0.63551584465283328</v>
      </c>
      <c r="I46" s="28">
        <v>0.7357308543239599</v>
      </c>
      <c r="J46" s="22">
        <v>0.2676654554464597</v>
      </c>
    </row>
    <row r="47" spans="1:10" x14ac:dyDescent="0.25">
      <c r="A47" s="169"/>
      <c r="B47" s="169"/>
      <c r="C47" s="48">
        <v>24.728999999999999</v>
      </c>
      <c r="D47" s="48">
        <v>4.742</v>
      </c>
      <c r="E47" s="69"/>
      <c r="F47" s="48">
        <v>1.0819999999999999</v>
      </c>
      <c r="G47" s="48"/>
      <c r="H47" s="48">
        <v>0.47237352049860304</v>
      </c>
      <c r="I47" s="29"/>
      <c r="J47" s="23"/>
    </row>
    <row r="48" spans="1:10" x14ac:dyDescent="0.25">
      <c r="A48" s="169"/>
      <c r="B48" s="169"/>
      <c r="C48" s="48">
        <v>27.960999999999999</v>
      </c>
      <c r="D48" s="48">
        <v>3.58</v>
      </c>
      <c r="E48" s="69"/>
      <c r="F48" s="48">
        <v>-8.0000000000000071E-2</v>
      </c>
      <c r="G48" s="48"/>
      <c r="H48" s="48">
        <v>1.0570180405613805</v>
      </c>
      <c r="I48" s="29"/>
      <c r="J48" s="23"/>
    </row>
    <row r="49" spans="1:10" x14ac:dyDescent="0.25">
      <c r="A49" s="170"/>
      <c r="B49" s="170"/>
      <c r="C49" s="54">
        <v>25.824000000000002</v>
      </c>
      <c r="D49" s="54">
        <v>3.7629999999999999</v>
      </c>
      <c r="E49" s="70"/>
      <c r="F49" s="54">
        <v>0.10299999999999976</v>
      </c>
      <c r="G49" s="54"/>
      <c r="H49" s="54">
        <v>0.93109481983022913</v>
      </c>
      <c r="I49" s="30"/>
      <c r="J49" s="31"/>
    </row>
    <row r="50" spans="1:10" x14ac:dyDescent="0.25">
      <c r="A50" s="168" t="s">
        <v>24</v>
      </c>
      <c r="B50" s="168" t="s">
        <v>53</v>
      </c>
      <c r="C50" s="47">
        <v>23.648</v>
      </c>
      <c r="D50" s="47">
        <v>3.5529999999999999</v>
      </c>
      <c r="E50" s="28">
        <v>4.444</v>
      </c>
      <c r="F50" s="47">
        <v>-0.10700000000000021</v>
      </c>
      <c r="G50" s="28">
        <v>0.78699999999999992</v>
      </c>
      <c r="H50" s="47">
        <v>1.0769863761930485</v>
      </c>
      <c r="I50" s="28">
        <v>0.57954797595222796</v>
      </c>
      <c r="J50" s="22">
        <v>0.40979067488004134</v>
      </c>
    </row>
    <row r="51" spans="1:10" x14ac:dyDescent="0.25">
      <c r="A51" s="169"/>
      <c r="B51" s="169"/>
      <c r="C51" s="48">
        <v>30.285</v>
      </c>
      <c r="D51" s="48">
        <v>5.6120000000000001</v>
      </c>
      <c r="E51" s="69"/>
      <c r="F51" s="48">
        <v>1.952</v>
      </c>
      <c r="G51" s="48"/>
      <c r="H51" s="48">
        <v>0.2584576840619911</v>
      </c>
      <c r="I51" s="29"/>
      <c r="J51" s="23"/>
    </row>
    <row r="52" spans="1:10" x14ac:dyDescent="0.25">
      <c r="A52" s="170"/>
      <c r="B52" s="170"/>
      <c r="C52" s="54">
        <v>26.356999999999999</v>
      </c>
      <c r="D52" s="54">
        <v>4.1669999999999998</v>
      </c>
      <c r="E52" s="70"/>
      <c r="F52" s="54">
        <v>0.50699999999999967</v>
      </c>
      <c r="G52" s="54"/>
      <c r="H52" s="54">
        <v>0.70368418766269891</v>
      </c>
      <c r="I52" s="30"/>
      <c r="J52" s="31"/>
    </row>
    <row r="53" spans="1:10" x14ac:dyDescent="0.25">
      <c r="A53" s="168" t="s">
        <v>5</v>
      </c>
      <c r="B53" s="168" t="s">
        <v>53</v>
      </c>
      <c r="C53" s="47">
        <v>24.338000000000001</v>
      </c>
      <c r="D53" s="47">
        <v>3.972</v>
      </c>
      <c r="E53" s="28">
        <v>3.9833333333333329</v>
      </c>
      <c r="F53" s="47">
        <v>0.31199999999999983</v>
      </c>
      <c r="G53" s="28">
        <v>0.32633333333333292</v>
      </c>
      <c r="H53" s="47">
        <v>0.80552429104875034</v>
      </c>
      <c r="I53" s="28">
        <v>0.79756094281275058</v>
      </c>
      <c r="J53" s="22">
        <v>3.132711073364447E-2</v>
      </c>
    </row>
    <row r="54" spans="1:10" x14ac:dyDescent="0.25">
      <c r="A54" s="169"/>
      <c r="B54" s="169"/>
      <c r="C54" s="48">
        <v>23.907</v>
      </c>
      <c r="D54" s="48">
        <v>4.0449999999999999</v>
      </c>
      <c r="E54" s="69"/>
      <c r="F54" s="48">
        <v>0.38499999999999979</v>
      </c>
      <c r="G54" s="48"/>
      <c r="H54" s="48">
        <v>0.76577899854719156</v>
      </c>
      <c r="I54" s="29"/>
      <c r="J54" s="23"/>
    </row>
    <row r="55" spans="1:10" x14ac:dyDescent="0.25">
      <c r="A55" s="170"/>
      <c r="B55" s="170"/>
      <c r="C55" s="54">
        <v>28.134</v>
      </c>
      <c r="D55" s="54">
        <v>3.9329999999999998</v>
      </c>
      <c r="E55" s="70"/>
      <c r="F55" s="54">
        <v>0.27299999999999969</v>
      </c>
      <c r="G55" s="54"/>
      <c r="H55" s="54">
        <v>0.82759681607820557</v>
      </c>
      <c r="I55" s="30"/>
      <c r="J55" s="31"/>
    </row>
    <row r="58" spans="1:10" x14ac:dyDescent="0.25">
      <c r="A58" s="174" t="s">
        <v>56</v>
      </c>
      <c r="B58" s="175"/>
      <c r="C58" s="175"/>
      <c r="D58" s="175"/>
      <c r="E58" s="175"/>
      <c r="F58" s="175"/>
      <c r="G58" s="175"/>
      <c r="H58" s="175"/>
      <c r="I58" s="175"/>
      <c r="J58" s="176"/>
    </row>
    <row r="59" spans="1:10" s="74" customFormat="1" x14ac:dyDescent="0.25">
      <c r="A59" s="71" t="s">
        <v>39</v>
      </c>
      <c r="B59" s="71" t="s">
        <v>40</v>
      </c>
      <c r="C59" s="71" t="s">
        <v>41</v>
      </c>
      <c r="D59" s="71" t="s">
        <v>42</v>
      </c>
      <c r="E59" s="71" t="s">
        <v>43</v>
      </c>
      <c r="F59" s="71" t="s">
        <v>44</v>
      </c>
      <c r="G59" s="71" t="s">
        <v>45</v>
      </c>
      <c r="H59" s="71" t="s">
        <v>46</v>
      </c>
      <c r="I59" s="71" t="s">
        <v>47</v>
      </c>
      <c r="J59" s="71" t="s">
        <v>48</v>
      </c>
    </row>
    <row r="60" spans="1:10" x14ac:dyDescent="0.25">
      <c r="A60" s="169" t="s">
        <v>49</v>
      </c>
      <c r="B60" s="169" t="s">
        <v>55</v>
      </c>
      <c r="C60" s="47">
        <v>16.282</v>
      </c>
      <c r="D60" s="47">
        <v>-3.9060000000000001</v>
      </c>
      <c r="E60" s="28">
        <v>-3.9319999999999999</v>
      </c>
      <c r="F60" s="28">
        <v>2.4000000000000021E-2</v>
      </c>
      <c r="G60" s="28">
        <v>0</v>
      </c>
      <c r="H60" s="28">
        <v>0.98350207402624834</v>
      </c>
      <c r="I60" s="28">
        <v>1</v>
      </c>
      <c r="J60" s="66">
        <v>2.7367498569603532E-2</v>
      </c>
    </row>
    <row r="61" spans="1:10" x14ac:dyDescent="0.25">
      <c r="A61" s="169"/>
      <c r="B61" s="169"/>
      <c r="C61" s="48">
        <v>16.838999999999999</v>
      </c>
      <c r="D61" s="48">
        <v>-3.9769999999999999</v>
      </c>
      <c r="E61" s="29"/>
      <c r="F61" s="29">
        <v>-4.6999999999999709E-2</v>
      </c>
      <c r="G61" s="48"/>
      <c r="H61" s="29">
        <v>1.0331143876841322</v>
      </c>
      <c r="I61" s="29"/>
      <c r="J61" s="67"/>
    </row>
    <row r="62" spans="1:10" x14ac:dyDescent="0.25">
      <c r="A62" s="170"/>
      <c r="B62" s="170"/>
      <c r="C62" s="54">
        <v>17.074999999999999</v>
      </c>
      <c r="D62" s="54">
        <v>-3.9129999999999998</v>
      </c>
      <c r="E62" s="30"/>
      <c r="F62" s="30">
        <v>1.7000000000000348E-2</v>
      </c>
      <c r="G62" s="54"/>
      <c r="H62" s="30">
        <v>0.98828565150073233</v>
      </c>
      <c r="I62" s="30"/>
      <c r="J62" s="68"/>
    </row>
    <row r="63" spans="1:10" x14ac:dyDescent="0.25">
      <c r="A63" s="168" t="s">
        <v>23</v>
      </c>
      <c r="B63" s="168" t="s">
        <v>55</v>
      </c>
      <c r="C63" s="47">
        <v>15.909000000000001</v>
      </c>
      <c r="D63" s="47">
        <v>-3.871</v>
      </c>
      <c r="E63" s="28">
        <v>-4.2869999999999999</v>
      </c>
      <c r="F63" s="28">
        <v>5.9000000000000163E-2</v>
      </c>
      <c r="G63" s="28">
        <v>-0.35499999999999998</v>
      </c>
      <c r="H63" s="28">
        <v>0.95992926103890786</v>
      </c>
      <c r="I63" s="28">
        <v>1.2789855812774287</v>
      </c>
      <c r="J63" s="66">
        <v>0.23158166743940395</v>
      </c>
    </row>
    <row r="64" spans="1:10" x14ac:dyDescent="0.25">
      <c r="A64" s="169"/>
      <c r="B64" s="169"/>
      <c r="C64" s="48">
        <v>15.02</v>
      </c>
      <c r="D64" s="48">
        <v>-4.4379999999999997</v>
      </c>
      <c r="E64" s="29"/>
      <c r="F64" s="29">
        <v>-0.50799999999999956</v>
      </c>
      <c r="G64" s="48"/>
      <c r="H64" s="29">
        <v>1.4220774105872742</v>
      </c>
      <c r="I64" s="29"/>
      <c r="J64" s="67"/>
    </row>
    <row r="65" spans="1:10" x14ac:dyDescent="0.25">
      <c r="A65" s="169"/>
      <c r="B65" s="169"/>
      <c r="C65" s="48">
        <v>20.091999999999999</v>
      </c>
      <c r="D65" s="48">
        <v>-4.4850000000000003</v>
      </c>
      <c r="E65" s="29"/>
      <c r="F65" s="29">
        <v>-0.55500000000000016</v>
      </c>
      <c r="G65" s="48"/>
      <c r="H65" s="29">
        <v>1.4691686332783092</v>
      </c>
      <c r="I65" s="29"/>
      <c r="J65" s="67"/>
    </row>
    <row r="66" spans="1:10" ht="15.75" customHeight="1" x14ac:dyDescent="0.25">
      <c r="A66" s="170"/>
      <c r="B66" s="170"/>
      <c r="C66" s="54">
        <v>17.707000000000001</v>
      </c>
      <c r="D66" s="54">
        <v>-4.3540000000000001</v>
      </c>
      <c r="E66" s="30"/>
      <c r="F66" s="30">
        <v>-0.42399999999999993</v>
      </c>
      <c r="G66" s="54"/>
      <c r="H66" s="30">
        <v>1.3416422248822613</v>
      </c>
      <c r="I66" s="30"/>
      <c r="J66" s="68"/>
    </row>
    <row r="67" spans="1:10" x14ac:dyDescent="0.25">
      <c r="A67" s="168" t="s">
        <v>58</v>
      </c>
      <c r="B67" s="168" t="s">
        <v>55</v>
      </c>
      <c r="C67" s="47">
        <v>14.478</v>
      </c>
      <c r="D67" s="47">
        <v>-5.5030000000000001</v>
      </c>
      <c r="E67" s="28">
        <v>-4.9513333333333334</v>
      </c>
      <c r="F67" s="28">
        <v>-1.573</v>
      </c>
      <c r="G67" s="28">
        <v>-1.0193333333333334</v>
      </c>
      <c r="H67" s="28">
        <v>2.9752275248690103</v>
      </c>
      <c r="I67" s="28">
        <v>2.0269820785227264</v>
      </c>
      <c r="J67" s="66">
        <v>1.3393977010027855</v>
      </c>
    </row>
    <row r="68" spans="1:10" x14ac:dyDescent="0.25">
      <c r="A68" s="169"/>
      <c r="B68" s="169"/>
      <c r="C68" s="48">
        <v>15.872999999999999</v>
      </c>
      <c r="D68" s="48">
        <v>-5.6609999999999996</v>
      </c>
      <c r="E68" s="29"/>
      <c r="F68" s="29">
        <v>-1.7309999999999994</v>
      </c>
      <c r="G68" s="48"/>
      <c r="H68" s="29">
        <v>3.3195783423599283</v>
      </c>
      <c r="I68" s="29"/>
      <c r="J68" s="67"/>
    </row>
    <row r="69" spans="1:10" x14ac:dyDescent="0.25">
      <c r="A69" s="170"/>
      <c r="B69" s="170"/>
      <c r="C69" s="54">
        <v>18.481000000000002</v>
      </c>
      <c r="D69" s="54">
        <v>-3.69</v>
      </c>
      <c r="E69" s="30"/>
      <c r="F69" s="30">
        <v>0.24000000000000021</v>
      </c>
      <c r="G69" s="54"/>
      <c r="H69" s="30">
        <v>0.84674531236252704</v>
      </c>
      <c r="I69" s="30"/>
      <c r="J69" s="68"/>
    </row>
    <row r="70" spans="1:10" s="63" customFormat="1" x14ac:dyDescent="0.25">
      <c r="A70" s="171" t="s">
        <v>5</v>
      </c>
      <c r="B70" s="171" t="s">
        <v>55</v>
      </c>
      <c r="C70" s="78">
        <v>15.374000000000001</v>
      </c>
      <c r="D70" s="78">
        <v>-3.9849999999999999</v>
      </c>
      <c r="E70" s="81">
        <v>-4.8213333333333335</v>
      </c>
      <c r="F70" s="28">
        <v>-5.4999999999999716E-2</v>
      </c>
      <c r="G70" s="81">
        <v>-0.88933333333333353</v>
      </c>
      <c r="H70" s="28">
        <v>1.0388591032976642</v>
      </c>
      <c r="I70" s="28">
        <v>1.8523199724054276</v>
      </c>
      <c r="J70" s="75">
        <v>1.5200538010393851</v>
      </c>
    </row>
    <row r="71" spans="1:10" s="63" customFormat="1" x14ac:dyDescent="0.25">
      <c r="A71" s="172"/>
      <c r="B71" s="172"/>
      <c r="C71" s="79">
        <v>15.661</v>
      </c>
      <c r="D71" s="79">
        <v>-5.8929999999999998</v>
      </c>
      <c r="E71" s="79"/>
      <c r="F71" s="29">
        <v>-1.9629999999999996</v>
      </c>
      <c r="G71" s="79"/>
      <c r="H71" s="29">
        <v>3.8987185235661945</v>
      </c>
      <c r="I71" s="29"/>
      <c r="J71" s="76"/>
    </row>
    <row r="72" spans="1:10" s="63" customFormat="1" x14ac:dyDescent="0.25">
      <c r="A72" s="173"/>
      <c r="B72" s="173"/>
      <c r="C72" s="80">
        <v>19.623999999999999</v>
      </c>
      <c r="D72" s="80">
        <v>-4.5860000000000003</v>
      </c>
      <c r="E72" s="80"/>
      <c r="F72" s="30">
        <v>-0.65600000000000014</v>
      </c>
      <c r="G72" s="80"/>
      <c r="H72" s="30">
        <v>1.5757077720986925</v>
      </c>
      <c r="I72" s="30"/>
      <c r="J72" s="77"/>
    </row>
  </sheetData>
  <mergeCells count="36">
    <mergeCell ref="A3:J3"/>
    <mergeCell ref="A20:J20"/>
    <mergeCell ref="A41:J41"/>
    <mergeCell ref="A26:A30"/>
    <mergeCell ref="B22:B25"/>
    <mergeCell ref="B26:B30"/>
    <mergeCell ref="B31:B34"/>
    <mergeCell ref="A58:J58"/>
    <mergeCell ref="A5:A7"/>
    <mergeCell ref="B5:B7"/>
    <mergeCell ref="A8:A11"/>
    <mergeCell ref="B8:B11"/>
    <mergeCell ref="A12:A14"/>
    <mergeCell ref="A15:A17"/>
    <mergeCell ref="B12:B14"/>
    <mergeCell ref="B15:B17"/>
    <mergeCell ref="A22:A25"/>
    <mergeCell ref="B35:B38"/>
    <mergeCell ref="A31:A34"/>
    <mergeCell ref="A35:A38"/>
    <mergeCell ref="A43:A45"/>
    <mergeCell ref="A46:A49"/>
    <mergeCell ref="A53:A55"/>
    <mergeCell ref="B43:B45"/>
    <mergeCell ref="B46:B49"/>
    <mergeCell ref="B50:B52"/>
    <mergeCell ref="B53:B55"/>
    <mergeCell ref="A50:A52"/>
    <mergeCell ref="A63:A66"/>
    <mergeCell ref="A67:A69"/>
    <mergeCell ref="A70:A72"/>
    <mergeCell ref="B60:B62"/>
    <mergeCell ref="B63:B66"/>
    <mergeCell ref="B67:B69"/>
    <mergeCell ref="B70:B72"/>
    <mergeCell ref="A60:A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tabSelected="1" topLeftCell="A13" workbookViewId="0">
      <selection activeCell="C33" sqref="C33"/>
    </sheetView>
  </sheetViews>
  <sheetFormatPr defaultRowHeight="15" x14ac:dyDescent="0.25"/>
  <cols>
    <col min="1" max="1" width="18.7109375" customWidth="1"/>
    <col min="2" max="2" width="16.42578125" customWidth="1"/>
    <col min="3" max="3" width="15.42578125" customWidth="1"/>
  </cols>
  <sheetData>
    <row r="1" spans="1:3" x14ac:dyDescent="0.25">
      <c r="A1" s="19" t="s">
        <v>85</v>
      </c>
      <c r="C1" t="s">
        <v>86</v>
      </c>
    </row>
    <row r="3" spans="1:3" x14ac:dyDescent="0.25">
      <c r="A3" s="10" t="s">
        <v>73</v>
      </c>
      <c r="B3" s="10"/>
      <c r="C3" s="10"/>
    </row>
    <row r="4" spans="1:3" x14ac:dyDescent="0.25">
      <c r="A4" s="10"/>
      <c r="B4" s="132" t="s">
        <v>87</v>
      </c>
      <c r="C4" s="132"/>
    </row>
    <row r="5" spans="1:3" x14ac:dyDescent="0.25">
      <c r="A5" s="10"/>
      <c r="B5" s="42" t="s">
        <v>22</v>
      </c>
      <c r="C5" s="42" t="s">
        <v>24</v>
      </c>
    </row>
    <row r="6" spans="1:3" x14ac:dyDescent="0.25">
      <c r="A6" s="10"/>
      <c r="B6" s="47">
        <v>40674220</v>
      </c>
      <c r="C6" s="47">
        <v>34829214</v>
      </c>
    </row>
    <row r="7" spans="1:3" x14ac:dyDescent="0.25">
      <c r="A7" s="10"/>
      <c r="B7" s="48">
        <v>32003478</v>
      </c>
      <c r="C7" s="48">
        <v>31771566</v>
      </c>
    </row>
    <row r="8" spans="1:3" x14ac:dyDescent="0.25">
      <c r="A8" s="10"/>
      <c r="B8" s="48">
        <v>29134928</v>
      </c>
      <c r="C8" s="48">
        <v>34688898</v>
      </c>
    </row>
    <row r="9" spans="1:3" x14ac:dyDescent="0.25">
      <c r="A9" s="10"/>
      <c r="B9" s="48">
        <v>33498035</v>
      </c>
      <c r="C9" s="48">
        <v>32767511</v>
      </c>
    </row>
    <row r="10" spans="1:3" x14ac:dyDescent="0.25">
      <c r="A10" s="10"/>
      <c r="B10" s="54">
        <v>24176329</v>
      </c>
      <c r="C10" s="54">
        <v>28409873</v>
      </c>
    </row>
    <row r="11" spans="1:3" x14ac:dyDescent="0.25">
      <c r="A11" s="10"/>
      <c r="B11" s="135"/>
      <c r="C11" s="134"/>
    </row>
    <row r="12" spans="1:3" x14ac:dyDescent="0.25">
      <c r="A12" s="10" t="s">
        <v>0</v>
      </c>
      <c r="B12" s="43">
        <f>AVERAGE(B6:B10)</f>
        <v>31897398</v>
      </c>
      <c r="C12" s="43">
        <f>AVERAGE(C6:C10)</f>
        <v>32493412.399999999</v>
      </c>
    </row>
    <row r="13" spans="1:3" x14ac:dyDescent="0.25">
      <c r="A13" s="10" t="s">
        <v>31</v>
      </c>
      <c r="B13" s="43">
        <f>STDEV(B6:B10)</f>
        <v>6059126.2405464454</v>
      </c>
      <c r="C13" s="43">
        <f>STDEV(C6:C10)</f>
        <v>2624290.9725027252</v>
      </c>
    </row>
    <row r="16" spans="1:3" x14ac:dyDescent="0.25">
      <c r="A16" s="10" t="s">
        <v>74</v>
      </c>
      <c r="B16" s="10"/>
      <c r="C16" s="10"/>
    </row>
    <row r="17" spans="1:4" x14ac:dyDescent="0.25">
      <c r="A17" s="10"/>
      <c r="B17" s="132" t="s">
        <v>88</v>
      </c>
      <c r="C17" s="132"/>
    </row>
    <row r="18" spans="1:4" x14ac:dyDescent="0.25">
      <c r="A18" s="10"/>
      <c r="B18" s="35" t="s">
        <v>22</v>
      </c>
      <c r="C18" s="35" t="s">
        <v>24</v>
      </c>
    </row>
    <row r="19" spans="1:4" x14ac:dyDescent="0.25">
      <c r="A19" s="10"/>
      <c r="B19" s="44">
        <v>88.2</v>
      </c>
      <c r="C19" s="44">
        <v>82.9</v>
      </c>
    </row>
    <row r="20" spans="1:4" x14ac:dyDescent="0.25">
      <c r="A20" s="10"/>
      <c r="B20" s="45">
        <v>80.2</v>
      </c>
      <c r="C20" s="45">
        <v>79.5</v>
      </c>
    </row>
    <row r="21" spans="1:4" x14ac:dyDescent="0.25">
      <c r="A21" s="10"/>
      <c r="B21" s="45">
        <v>76.400000000000006</v>
      </c>
      <c r="C21" s="45">
        <v>75.7</v>
      </c>
    </row>
    <row r="22" spans="1:4" x14ac:dyDescent="0.25">
      <c r="A22" s="10"/>
      <c r="B22" s="45">
        <v>88.2</v>
      </c>
      <c r="C22" s="45">
        <v>75.8</v>
      </c>
    </row>
    <row r="23" spans="1:4" x14ac:dyDescent="0.25">
      <c r="A23" s="10"/>
      <c r="B23" s="46">
        <v>80</v>
      </c>
      <c r="C23" s="46">
        <v>70</v>
      </c>
    </row>
    <row r="24" spans="1:4" x14ac:dyDescent="0.25">
      <c r="A24" s="10"/>
      <c r="B24" s="133"/>
      <c r="C24" s="134"/>
    </row>
    <row r="25" spans="1:4" x14ac:dyDescent="0.25">
      <c r="A25" s="10" t="s">
        <v>0</v>
      </c>
      <c r="B25" s="49">
        <f>AVERAGE(B19:B23)</f>
        <v>82.6</v>
      </c>
      <c r="C25" s="49">
        <f>AVERAGE(C19:C23)</f>
        <v>76.78</v>
      </c>
    </row>
    <row r="26" spans="1:4" x14ac:dyDescent="0.25">
      <c r="A26" s="10" t="s">
        <v>31</v>
      </c>
      <c r="B26" s="49">
        <f>STDEV(B19:B23)</f>
        <v>5.3310411741047359</v>
      </c>
      <c r="C26" s="49">
        <f>STDEV(C19:C23)</f>
        <v>4.8204771548053227</v>
      </c>
    </row>
    <row r="29" spans="1:4" x14ac:dyDescent="0.25">
      <c r="A29" s="19" t="s">
        <v>34</v>
      </c>
      <c r="B29" s="10"/>
      <c r="C29" s="10" t="s">
        <v>86</v>
      </c>
      <c r="D29" s="10"/>
    </row>
    <row r="30" spans="1:4" x14ac:dyDescent="0.25">
      <c r="A30" s="10"/>
      <c r="B30" s="10"/>
      <c r="C30" s="10"/>
      <c r="D30" s="10"/>
    </row>
    <row r="31" spans="1:4" x14ac:dyDescent="0.25">
      <c r="A31" s="10" t="s">
        <v>75</v>
      </c>
      <c r="B31" s="10"/>
      <c r="C31" s="10"/>
      <c r="D31" s="10"/>
    </row>
    <row r="32" spans="1:4" ht="17.25" x14ac:dyDescent="0.25">
      <c r="A32" s="10"/>
      <c r="B32" s="132" t="s">
        <v>103</v>
      </c>
      <c r="C32" s="132"/>
      <c r="D32" s="10"/>
    </row>
    <row r="33" spans="1:4" x14ac:dyDescent="0.25">
      <c r="A33" s="10"/>
      <c r="B33" s="42" t="s">
        <v>22</v>
      </c>
      <c r="C33" s="42" t="s">
        <v>24</v>
      </c>
      <c r="D33" s="10"/>
    </row>
    <row r="34" spans="1:4" x14ac:dyDescent="0.25">
      <c r="A34" s="10"/>
      <c r="B34" s="47">
        <v>34000</v>
      </c>
      <c r="C34" s="47">
        <v>64099.999999999993</v>
      </c>
      <c r="D34" s="10"/>
    </row>
    <row r="35" spans="1:4" x14ac:dyDescent="0.25">
      <c r="A35" s="10"/>
      <c r="B35" s="48">
        <v>38700</v>
      </c>
      <c r="C35" s="48">
        <v>47100</v>
      </c>
      <c r="D35" s="10"/>
    </row>
    <row r="36" spans="1:4" x14ac:dyDescent="0.25">
      <c r="A36" s="10"/>
      <c r="B36" s="48">
        <v>53000</v>
      </c>
      <c r="C36" s="48">
        <v>22200</v>
      </c>
      <c r="D36" s="10"/>
    </row>
    <row r="37" spans="1:4" x14ac:dyDescent="0.25">
      <c r="A37" s="10"/>
      <c r="B37" s="48">
        <v>62200</v>
      </c>
      <c r="C37" s="48">
        <v>39700</v>
      </c>
      <c r="D37" s="10"/>
    </row>
    <row r="38" spans="1:4" x14ac:dyDescent="0.25">
      <c r="A38" s="10"/>
      <c r="B38" s="48">
        <v>67900</v>
      </c>
      <c r="C38" s="45"/>
      <c r="D38" s="10"/>
    </row>
    <row r="39" spans="1:4" x14ac:dyDescent="0.25">
      <c r="A39" s="10"/>
      <c r="B39" s="133"/>
      <c r="C39" s="134"/>
      <c r="D39" s="10"/>
    </row>
    <row r="40" spans="1:4" x14ac:dyDescent="0.25">
      <c r="A40" s="10" t="s">
        <v>0</v>
      </c>
      <c r="B40" s="43">
        <f>AVERAGE(B34:B38)</f>
        <v>51160</v>
      </c>
      <c r="C40" s="43">
        <f>AVERAGE(C34:C38)</f>
        <v>43275</v>
      </c>
      <c r="D40" s="10"/>
    </row>
    <row r="41" spans="1:4" x14ac:dyDescent="0.25">
      <c r="A41" s="10" t="s">
        <v>31</v>
      </c>
      <c r="B41" s="43">
        <f>STDEV(B34:B38)</f>
        <v>14622.003966625094</v>
      </c>
      <c r="C41" s="43">
        <f>STDEV(C34:C38)</f>
        <v>17370.928779621034</v>
      </c>
      <c r="D41" s="10"/>
    </row>
    <row r="44" spans="1:4" x14ac:dyDescent="0.25">
      <c r="A44" s="10" t="s">
        <v>76</v>
      </c>
      <c r="B44" s="10"/>
      <c r="C44" s="10"/>
    </row>
    <row r="45" spans="1:4" x14ac:dyDescent="0.25">
      <c r="A45" s="10"/>
      <c r="B45" s="132" t="s">
        <v>87</v>
      </c>
      <c r="C45" s="132"/>
    </row>
    <row r="46" spans="1:4" x14ac:dyDescent="0.25">
      <c r="A46" s="10"/>
      <c r="B46" s="42" t="s">
        <v>22</v>
      </c>
      <c r="C46" s="42" t="s">
        <v>24</v>
      </c>
    </row>
    <row r="47" spans="1:4" x14ac:dyDescent="0.25">
      <c r="A47" s="10"/>
      <c r="B47" s="47">
        <v>8219369</v>
      </c>
      <c r="C47" s="47">
        <v>17116016</v>
      </c>
    </row>
    <row r="48" spans="1:4" x14ac:dyDescent="0.25">
      <c r="A48" s="10"/>
      <c r="B48" s="48">
        <v>9445667</v>
      </c>
      <c r="C48" s="48">
        <v>13491186</v>
      </c>
    </row>
    <row r="49" spans="1:3" x14ac:dyDescent="0.25">
      <c r="A49" s="10"/>
      <c r="B49" s="48">
        <v>11204790</v>
      </c>
      <c r="C49" s="48">
        <v>6378135</v>
      </c>
    </row>
    <row r="50" spans="1:3" x14ac:dyDescent="0.25">
      <c r="A50" s="10"/>
      <c r="B50" s="48">
        <v>8746639</v>
      </c>
      <c r="C50" s="48">
        <v>11232638</v>
      </c>
    </row>
    <row r="51" spans="1:3" x14ac:dyDescent="0.25">
      <c r="A51" s="10"/>
      <c r="B51" s="48">
        <v>15252176</v>
      </c>
      <c r="C51" s="51"/>
    </row>
    <row r="52" spans="1:3" x14ac:dyDescent="0.25">
      <c r="A52" s="10"/>
      <c r="B52" s="133"/>
      <c r="C52" s="134"/>
    </row>
    <row r="53" spans="1:3" x14ac:dyDescent="0.25">
      <c r="A53" s="10" t="s">
        <v>0</v>
      </c>
      <c r="B53" s="43">
        <f>AVERAGE(B47:B51)</f>
        <v>10573728.199999999</v>
      </c>
      <c r="C53" s="43">
        <f>AVERAGE(C47:C51)</f>
        <v>12054493.75</v>
      </c>
    </row>
    <row r="54" spans="1:3" x14ac:dyDescent="0.25">
      <c r="A54" s="10" t="s">
        <v>31</v>
      </c>
      <c r="B54" s="43">
        <f>STDEV(B47:B51)</f>
        <v>2847801.6552716065</v>
      </c>
      <c r="C54" s="43">
        <f>STDEV(C47:C51)</f>
        <v>4493683.9987165965</v>
      </c>
    </row>
    <row r="57" spans="1:3" x14ac:dyDescent="0.25">
      <c r="A57" s="10" t="s">
        <v>77</v>
      </c>
      <c r="B57" s="10"/>
      <c r="C57" s="10"/>
    </row>
    <row r="58" spans="1:3" x14ac:dyDescent="0.25">
      <c r="A58" s="10"/>
      <c r="B58" s="132" t="s">
        <v>88</v>
      </c>
      <c r="C58" s="132"/>
    </row>
    <row r="59" spans="1:3" x14ac:dyDescent="0.25">
      <c r="A59" s="10"/>
      <c r="B59" s="35" t="s">
        <v>22</v>
      </c>
      <c r="C59" s="35" t="s">
        <v>24</v>
      </c>
    </row>
    <row r="60" spans="1:3" x14ac:dyDescent="0.25">
      <c r="A60" s="10"/>
      <c r="B60" s="55">
        <v>26.2</v>
      </c>
      <c r="C60" s="44">
        <v>29</v>
      </c>
    </row>
    <row r="61" spans="1:3" x14ac:dyDescent="0.25">
      <c r="A61" s="10"/>
      <c r="B61" s="56">
        <v>26.5</v>
      </c>
      <c r="C61" s="45">
        <v>31.1</v>
      </c>
    </row>
    <row r="62" spans="1:3" x14ac:dyDescent="0.25">
      <c r="A62" s="10"/>
      <c r="B62" s="56">
        <v>22.9</v>
      </c>
      <c r="C62" s="45">
        <v>31.2</v>
      </c>
    </row>
    <row r="63" spans="1:3" x14ac:dyDescent="0.25">
      <c r="A63" s="10"/>
      <c r="B63" s="56">
        <v>15.3</v>
      </c>
      <c r="C63" s="45">
        <v>30.7</v>
      </c>
    </row>
    <row r="64" spans="1:3" x14ac:dyDescent="0.25">
      <c r="A64" s="10"/>
      <c r="B64" s="57">
        <v>24.4</v>
      </c>
      <c r="C64" s="46"/>
    </row>
    <row r="65" spans="1:3" x14ac:dyDescent="0.25">
      <c r="A65" s="10"/>
      <c r="B65" s="133"/>
      <c r="C65" s="134"/>
    </row>
    <row r="66" spans="1:3" x14ac:dyDescent="0.25">
      <c r="A66" s="10" t="s">
        <v>0</v>
      </c>
      <c r="B66" s="49">
        <f>AVERAGE(B60:B64)</f>
        <v>23.059999999999995</v>
      </c>
      <c r="C66" s="49">
        <f>AVERAGE(C60:C64)</f>
        <v>30.5</v>
      </c>
    </row>
    <row r="67" spans="1:3" x14ac:dyDescent="0.25">
      <c r="A67" s="10" t="s">
        <v>31</v>
      </c>
      <c r="B67" s="49">
        <f>STDEV(B60:B64)</f>
        <v>4.5752595554788167</v>
      </c>
      <c r="C67" s="49">
        <f>STDEV(C60:C64)</f>
        <v>1.0230672835481871</v>
      </c>
    </row>
  </sheetData>
  <mergeCells count="10">
    <mergeCell ref="B45:C45"/>
    <mergeCell ref="B52:C52"/>
    <mergeCell ref="B58:C58"/>
    <mergeCell ref="B65:C65"/>
    <mergeCell ref="B4:C4"/>
    <mergeCell ref="B11:C11"/>
    <mergeCell ref="B17:C17"/>
    <mergeCell ref="B24:C24"/>
    <mergeCell ref="B32:C32"/>
    <mergeCell ref="B39:C3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A22" sqref="A22"/>
    </sheetView>
  </sheetViews>
  <sheetFormatPr defaultRowHeight="15" x14ac:dyDescent="0.25"/>
  <cols>
    <col min="1" max="1" width="30.85546875" customWidth="1"/>
    <col min="2" max="2" width="19" customWidth="1"/>
    <col min="3" max="3" width="25.28515625" style="11" customWidth="1"/>
    <col min="4" max="4" width="19.28515625" customWidth="1"/>
    <col min="5" max="5" width="25.5703125" customWidth="1"/>
  </cols>
  <sheetData>
    <row r="1" spans="1:5" x14ac:dyDescent="0.25">
      <c r="A1" s="19" t="s">
        <v>35</v>
      </c>
      <c r="C1" s="10" t="s">
        <v>86</v>
      </c>
    </row>
    <row r="3" spans="1:5" s="10" customFormat="1" x14ac:dyDescent="0.25">
      <c r="B3" s="133" t="s">
        <v>37</v>
      </c>
      <c r="C3" s="138"/>
      <c r="D3" s="138"/>
      <c r="E3" s="134"/>
    </row>
    <row r="4" spans="1:5" x14ac:dyDescent="0.25">
      <c r="A4" s="11"/>
      <c r="B4" s="136" t="s">
        <v>22</v>
      </c>
      <c r="C4" s="137"/>
      <c r="D4" s="136" t="s">
        <v>24</v>
      </c>
      <c r="E4" s="137"/>
    </row>
    <row r="5" spans="1:5" x14ac:dyDescent="0.25">
      <c r="A5" s="11"/>
      <c r="B5" s="16" t="s">
        <v>90</v>
      </c>
      <c r="C5" s="16" t="s">
        <v>91</v>
      </c>
      <c r="D5" s="16" t="s">
        <v>90</v>
      </c>
      <c r="E5" s="16" t="s">
        <v>91</v>
      </c>
    </row>
    <row r="6" spans="1:5" x14ac:dyDescent="0.25">
      <c r="A6" s="11"/>
      <c r="B6" s="59">
        <v>13.55</v>
      </c>
      <c r="C6" s="98">
        <f>(B6/B9)*100</f>
        <v>95.254833040421801</v>
      </c>
      <c r="D6" s="61">
        <v>6.7333333333333298</v>
      </c>
      <c r="E6" s="22">
        <f>(D6/B6)*100</f>
        <v>49.69249692496922</v>
      </c>
    </row>
    <row r="7" spans="1:5" x14ac:dyDescent="0.25">
      <c r="A7" s="11"/>
      <c r="B7" s="60">
        <v>14.9</v>
      </c>
      <c r="C7" s="99">
        <f>(B7/B9)*100</f>
        <v>104.7451669595782</v>
      </c>
      <c r="D7" s="62">
        <v>4.6000000000000014</v>
      </c>
      <c r="E7" s="31">
        <f>(D7/B7)*100</f>
        <v>30.872483221476521</v>
      </c>
    </row>
    <row r="8" spans="1:5" x14ac:dyDescent="0.25">
      <c r="A8" s="11"/>
      <c r="B8" s="141"/>
      <c r="C8" s="142"/>
      <c r="D8" s="141"/>
      <c r="E8" s="142"/>
    </row>
    <row r="9" spans="1:5" x14ac:dyDescent="0.25">
      <c r="A9" s="11" t="s">
        <v>93</v>
      </c>
      <c r="B9" s="94">
        <f>AVERAGE(B6:B7)</f>
        <v>14.225000000000001</v>
      </c>
      <c r="C9" s="93"/>
      <c r="D9" s="94">
        <f>AVERAGE(D6:D8)</f>
        <v>5.6666666666666661</v>
      </c>
      <c r="E9" s="94"/>
    </row>
    <row r="10" spans="1:5" x14ac:dyDescent="0.25">
      <c r="A10" s="11" t="s">
        <v>92</v>
      </c>
      <c r="B10" s="96"/>
      <c r="C10" s="95">
        <f>AVERAGE(C6:C7)</f>
        <v>100</v>
      </c>
      <c r="D10" s="96"/>
      <c r="E10" s="95">
        <f>AVERAGE(E6:E7)</f>
        <v>40.282490073222874</v>
      </c>
    </row>
    <row r="11" spans="1:5" x14ac:dyDescent="0.25">
      <c r="A11" s="11" t="s">
        <v>31</v>
      </c>
      <c r="B11" s="96"/>
      <c r="C11" s="95">
        <f>STDEV(C6:C7)</f>
        <v>6.7106794699601933</v>
      </c>
      <c r="D11" s="96"/>
      <c r="E11" s="95">
        <f>STDEV(E6:E7)</f>
        <v>13.307759311763402</v>
      </c>
    </row>
    <row r="12" spans="1:5" x14ac:dyDescent="0.25">
      <c r="D12" s="96"/>
    </row>
    <row r="14" spans="1:5" x14ac:dyDescent="0.25">
      <c r="A14" s="19" t="s">
        <v>36</v>
      </c>
      <c r="C14" s="10" t="s">
        <v>86</v>
      </c>
    </row>
    <row r="15" spans="1:5" s="10" customFormat="1" x14ac:dyDescent="0.25">
      <c r="A15" s="19"/>
      <c r="C15" s="11"/>
    </row>
    <row r="16" spans="1:5" x14ac:dyDescent="0.25">
      <c r="B16" s="133" t="s">
        <v>38</v>
      </c>
      <c r="C16" s="138"/>
      <c r="D16" s="138"/>
      <c r="E16" s="134"/>
    </row>
    <row r="17" spans="1:5" x14ac:dyDescent="0.25">
      <c r="A17" s="11"/>
      <c r="B17" s="143" t="s">
        <v>22</v>
      </c>
      <c r="C17" s="143"/>
      <c r="D17" s="136" t="s">
        <v>24</v>
      </c>
      <c r="E17" s="137"/>
    </row>
    <row r="18" spans="1:5" x14ac:dyDescent="0.25">
      <c r="A18" s="11"/>
      <c r="B18" s="16" t="s">
        <v>90</v>
      </c>
      <c r="C18" s="16" t="s">
        <v>91</v>
      </c>
      <c r="D18" s="13" t="s">
        <v>90</v>
      </c>
      <c r="E18" s="16" t="s">
        <v>91</v>
      </c>
    </row>
    <row r="19" spans="1:5" x14ac:dyDescent="0.25">
      <c r="A19" s="11"/>
      <c r="B19" s="28">
        <v>47.433333333333337</v>
      </c>
      <c r="C19" s="16">
        <f>(B19/B22)*100</f>
        <v>86.111951588502279</v>
      </c>
      <c r="D19" s="11">
        <v>24.700000000000003</v>
      </c>
      <c r="E19" s="28">
        <f>(D19/B19)*100</f>
        <v>52.073085031623336</v>
      </c>
    </row>
    <row r="20" spans="1:5" x14ac:dyDescent="0.25">
      <c r="A20" s="11"/>
      <c r="B20" s="30">
        <v>62.733333333333334</v>
      </c>
      <c r="C20" s="20">
        <f>(B20/B22)*100</f>
        <v>113.88804841149773</v>
      </c>
      <c r="D20" s="31">
        <v>62.333333333333329</v>
      </c>
      <c r="E20" s="30">
        <f>(D20/B20)*100</f>
        <v>99.362380446333674</v>
      </c>
    </row>
    <row r="21" spans="1:5" x14ac:dyDescent="0.25">
      <c r="A21" s="11"/>
      <c r="B21" s="139"/>
      <c r="C21" s="140"/>
      <c r="D21" s="139"/>
      <c r="E21" s="140"/>
    </row>
    <row r="22" spans="1:5" x14ac:dyDescent="0.25">
      <c r="A22" s="11" t="s">
        <v>93</v>
      </c>
      <c r="B22" s="94">
        <f>AVERAGE(B19:B20)</f>
        <v>55.083333333333336</v>
      </c>
      <c r="C22" s="94"/>
      <c r="D22" s="94">
        <f>AVERAGE(D19:D20)</f>
        <v>43.516666666666666</v>
      </c>
      <c r="E22" s="94"/>
    </row>
    <row r="23" spans="1:5" x14ac:dyDescent="0.25">
      <c r="A23" s="11" t="s">
        <v>92</v>
      </c>
      <c r="C23" s="95">
        <f>AVERAGE(C19:C20)</f>
        <v>100</v>
      </c>
      <c r="E23" s="95">
        <f>AVERAGE(E19:E20)</f>
        <v>75.717732738978498</v>
      </c>
    </row>
    <row r="24" spans="1:5" x14ac:dyDescent="0.25">
      <c r="A24" s="11" t="s">
        <v>31</v>
      </c>
      <c r="C24" s="95">
        <f>STDEV(C19:C20)</f>
        <v>19.640666418434304</v>
      </c>
      <c r="E24" s="95">
        <f>STDEV(E19:E20)</f>
        <v>33.438581465275611</v>
      </c>
    </row>
  </sheetData>
  <mergeCells count="10">
    <mergeCell ref="B4:C4"/>
    <mergeCell ref="D4:E4"/>
    <mergeCell ref="B3:E3"/>
    <mergeCell ref="B16:E16"/>
    <mergeCell ref="B21:C21"/>
    <mergeCell ref="D21:E21"/>
    <mergeCell ref="D8:E8"/>
    <mergeCell ref="B8:C8"/>
    <mergeCell ref="B17:C17"/>
    <mergeCell ref="D17:E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A29" sqref="A29"/>
    </sheetView>
  </sheetViews>
  <sheetFormatPr defaultRowHeight="15" x14ac:dyDescent="0.25"/>
  <cols>
    <col min="1" max="1" width="32" customWidth="1"/>
    <col min="2" max="2" width="21" customWidth="1"/>
    <col min="3" max="3" width="25.7109375" style="11" customWidth="1"/>
    <col min="4" max="4" width="22.28515625" customWidth="1"/>
    <col min="5" max="5" width="25.42578125" customWidth="1"/>
  </cols>
  <sheetData>
    <row r="1" spans="1:5" x14ac:dyDescent="0.25">
      <c r="A1" s="19" t="s">
        <v>66</v>
      </c>
      <c r="B1" s="10"/>
      <c r="C1" s="10" t="s">
        <v>86</v>
      </c>
      <c r="D1" s="10"/>
      <c r="E1" s="10"/>
    </row>
    <row r="2" spans="1:5" x14ac:dyDescent="0.25">
      <c r="A2" s="10"/>
      <c r="B2" s="10"/>
      <c r="D2" s="10"/>
      <c r="E2" s="10"/>
    </row>
    <row r="3" spans="1:5" x14ac:dyDescent="0.25">
      <c r="A3" s="10"/>
      <c r="B3" s="133" t="s">
        <v>38</v>
      </c>
      <c r="C3" s="138"/>
      <c r="D3" s="138"/>
      <c r="E3" s="134"/>
    </row>
    <row r="4" spans="1:5" x14ac:dyDescent="0.25">
      <c r="A4" s="11"/>
      <c r="B4" s="136" t="s">
        <v>22</v>
      </c>
      <c r="C4" s="137"/>
      <c r="D4" s="136" t="s">
        <v>23</v>
      </c>
      <c r="E4" s="137"/>
    </row>
    <row r="5" spans="1:5" x14ac:dyDescent="0.25">
      <c r="A5" s="11"/>
      <c r="B5" s="16" t="s">
        <v>90</v>
      </c>
      <c r="C5" s="16" t="s">
        <v>91</v>
      </c>
      <c r="D5" s="16" t="s">
        <v>90</v>
      </c>
      <c r="E5" s="16" t="s">
        <v>91</v>
      </c>
    </row>
    <row r="6" spans="1:5" s="10" customFormat="1" x14ac:dyDescent="0.25">
      <c r="A6" s="11"/>
      <c r="B6" s="33">
        <v>69.8</v>
      </c>
      <c r="C6" s="16">
        <f>(B6/B10)*100</f>
        <v>116.35488053343212</v>
      </c>
      <c r="D6" s="33">
        <v>16.2</v>
      </c>
      <c r="E6" s="28">
        <f>(D6/B6)*100</f>
        <v>23.209169054441261</v>
      </c>
    </row>
    <row r="7" spans="1:5" x14ac:dyDescent="0.25">
      <c r="A7" s="11"/>
      <c r="B7" s="17">
        <v>62.733333333333334</v>
      </c>
      <c r="C7" s="17">
        <f>(B7/B10)*100</f>
        <v>104.57492128171883</v>
      </c>
      <c r="D7" s="17">
        <v>18.133333333333336</v>
      </c>
      <c r="E7" s="29">
        <f>(D7/B7)*100</f>
        <v>28.905419766206169</v>
      </c>
    </row>
    <row r="8" spans="1:5" x14ac:dyDescent="0.25">
      <c r="A8" s="11"/>
      <c r="B8" s="20">
        <v>47.433333333333337</v>
      </c>
      <c r="C8" s="20">
        <f>(B8/B10)*100</f>
        <v>79.070198184849048</v>
      </c>
      <c r="D8" s="20">
        <v>5.6500000000000021</v>
      </c>
      <c r="E8" s="30">
        <f>(D8/B8)*100</f>
        <v>11.911454673225583</v>
      </c>
    </row>
    <row r="9" spans="1:5" x14ac:dyDescent="0.25">
      <c r="A9" s="11"/>
      <c r="B9" s="141"/>
      <c r="C9" s="142"/>
      <c r="D9" s="141"/>
      <c r="E9" s="142"/>
    </row>
    <row r="10" spans="1:5" x14ac:dyDescent="0.25">
      <c r="A10" s="11" t="s">
        <v>93</v>
      </c>
      <c r="B10" s="94">
        <f>AVERAGE(B6:B8)</f>
        <v>59.988888888888887</v>
      </c>
      <c r="C10" s="93"/>
      <c r="D10" s="94">
        <f>AVERAGE(D6:D8)</f>
        <v>13.327777777777778</v>
      </c>
      <c r="E10" s="93"/>
    </row>
    <row r="11" spans="1:5" x14ac:dyDescent="0.25">
      <c r="A11" s="11" t="s">
        <v>92</v>
      </c>
      <c r="C11" s="95">
        <f>AVERAGE(C6:C8)</f>
        <v>100</v>
      </c>
      <c r="E11" s="95">
        <f>AVERAGE(E6:E8)</f>
        <v>21.342014497957667</v>
      </c>
    </row>
    <row r="12" spans="1:5" x14ac:dyDescent="0.25">
      <c r="A12" s="11" t="s">
        <v>31</v>
      </c>
      <c r="C12" s="95">
        <f>STDEV(C6:C8)</f>
        <v>19.058707013045993</v>
      </c>
      <c r="E12" s="95">
        <f>STDEV(E6:E8)</f>
        <v>8.6494746660539423</v>
      </c>
    </row>
    <row r="13" spans="1:5" x14ac:dyDescent="0.25">
      <c r="A13" s="10"/>
      <c r="B13" s="10"/>
      <c r="D13" s="10"/>
      <c r="E13" s="10"/>
    </row>
    <row r="14" spans="1:5" x14ac:dyDescent="0.25">
      <c r="A14" s="10"/>
      <c r="B14" s="10"/>
      <c r="D14" s="10"/>
      <c r="E14" s="10"/>
    </row>
    <row r="15" spans="1:5" x14ac:dyDescent="0.25">
      <c r="A15" s="19" t="s">
        <v>67</v>
      </c>
      <c r="B15" s="10"/>
      <c r="C15" s="10" t="s">
        <v>86</v>
      </c>
      <c r="D15" s="10"/>
      <c r="E15" s="10"/>
    </row>
    <row r="16" spans="1:5" x14ac:dyDescent="0.25">
      <c r="A16" s="19"/>
      <c r="B16" s="10"/>
      <c r="D16" s="10"/>
      <c r="E16" s="10"/>
    </row>
    <row r="17" spans="1:5" x14ac:dyDescent="0.25">
      <c r="A17" s="10"/>
      <c r="B17" s="133" t="s">
        <v>37</v>
      </c>
      <c r="C17" s="138"/>
      <c r="D17" s="138"/>
      <c r="E17" s="134"/>
    </row>
    <row r="18" spans="1:5" x14ac:dyDescent="0.25">
      <c r="A18" s="11"/>
      <c r="B18" s="143" t="s">
        <v>22</v>
      </c>
      <c r="C18" s="143"/>
      <c r="D18" s="136" t="s">
        <v>23</v>
      </c>
      <c r="E18" s="137"/>
    </row>
    <row r="19" spans="1:5" x14ac:dyDescent="0.25">
      <c r="A19" s="11"/>
      <c r="B19" s="16" t="s">
        <v>90</v>
      </c>
      <c r="C19" s="16" t="s">
        <v>91</v>
      </c>
      <c r="D19" s="13" t="s">
        <v>90</v>
      </c>
      <c r="E19" s="16" t="s">
        <v>91</v>
      </c>
    </row>
    <row r="20" spans="1:5" x14ac:dyDescent="0.25">
      <c r="A20" s="11"/>
      <c r="B20" s="59">
        <v>13.55</v>
      </c>
      <c r="C20" s="16">
        <f>(B20/B23)*100</f>
        <v>95.254833040421801</v>
      </c>
      <c r="D20" s="58">
        <v>5.25</v>
      </c>
      <c r="E20" s="28">
        <f>(D20/B20)*100</f>
        <v>38.745387453874535</v>
      </c>
    </row>
    <row r="21" spans="1:5" x14ac:dyDescent="0.25">
      <c r="A21" s="11"/>
      <c r="B21" s="60">
        <v>14.9</v>
      </c>
      <c r="C21" s="20">
        <f>(B21/B23)*100</f>
        <v>104.7451669595782</v>
      </c>
      <c r="D21" s="58">
        <v>5.75</v>
      </c>
      <c r="E21" s="30">
        <f>(D21/B21)*100</f>
        <v>38.590604026845639</v>
      </c>
    </row>
    <row r="22" spans="1:5" x14ac:dyDescent="0.25">
      <c r="A22" s="11"/>
      <c r="B22" s="139"/>
      <c r="C22" s="140"/>
      <c r="D22" s="139"/>
      <c r="E22" s="140"/>
    </row>
    <row r="23" spans="1:5" x14ac:dyDescent="0.25">
      <c r="A23" s="11" t="s">
        <v>93</v>
      </c>
      <c r="B23" s="94">
        <f>AVERAGE(B20:B21)</f>
        <v>14.225000000000001</v>
      </c>
      <c r="C23" s="94"/>
      <c r="D23" s="94">
        <f>AVERAGE(D20:D21)</f>
        <v>5.5</v>
      </c>
      <c r="E23" s="94"/>
    </row>
    <row r="24" spans="1:5" x14ac:dyDescent="0.25">
      <c r="A24" s="11" t="s">
        <v>92</v>
      </c>
      <c r="C24" s="95">
        <f>AVERAGE(C20:C21)</f>
        <v>100</v>
      </c>
      <c r="E24" s="95">
        <f>AVERAGE(E20:E21)</f>
        <v>38.667995740360084</v>
      </c>
    </row>
    <row r="25" spans="1:5" x14ac:dyDescent="0.25">
      <c r="A25" s="11" t="s">
        <v>31</v>
      </c>
      <c r="C25" s="95">
        <f>STDEV(C20:C21)</f>
        <v>6.7106794699601933</v>
      </c>
      <c r="E25" s="95">
        <f>STDEV(E20:E21)</f>
        <v>0.10944841086742545</v>
      </c>
    </row>
  </sheetData>
  <mergeCells count="10">
    <mergeCell ref="B22:C22"/>
    <mergeCell ref="D22:E22"/>
    <mergeCell ref="B18:C18"/>
    <mergeCell ref="D18:E18"/>
    <mergeCell ref="B3:E3"/>
    <mergeCell ref="B4:C4"/>
    <mergeCell ref="D4:E4"/>
    <mergeCell ref="B9:C9"/>
    <mergeCell ref="D9:E9"/>
    <mergeCell ref="B17:E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opLeftCell="A19" zoomScale="90" zoomScaleNormal="90" workbookViewId="0">
      <selection activeCell="B48" sqref="B48:I48"/>
    </sheetView>
  </sheetViews>
  <sheetFormatPr defaultRowHeight="15" x14ac:dyDescent="0.25"/>
  <cols>
    <col min="1" max="1" width="28.28515625" style="11" customWidth="1"/>
    <col min="2" max="2" width="21.7109375" style="11" customWidth="1"/>
    <col min="3" max="3" width="26" style="11" customWidth="1"/>
    <col min="4" max="4" width="21.42578125" style="11" customWidth="1"/>
    <col min="5" max="5" width="25.28515625" style="11" customWidth="1"/>
    <col min="6" max="6" width="21.5703125" style="11" customWidth="1"/>
    <col min="7" max="7" width="26" style="11" customWidth="1"/>
    <col min="8" max="8" width="21.140625" style="11" customWidth="1"/>
    <col min="9" max="9" width="25.7109375" style="11" customWidth="1"/>
    <col min="10" max="16384" width="9.140625" style="11"/>
  </cols>
  <sheetData>
    <row r="1" spans="1:9" x14ac:dyDescent="0.25">
      <c r="A1" s="19" t="s">
        <v>21</v>
      </c>
      <c r="C1" s="10" t="s">
        <v>86</v>
      </c>
    </row>
    <row r="3" spans="1:9" x14ac:dyDescent="0.25">
      <c r="B3" s="144" t="s">
        <v>2</v>
      </c>
      <c r="C3" s="145"/>
      <c r="D3" s="145"/>
      <c r="E3" s="145"/>
      <c r="F3" s="145"/>
      <c r="G3" s="145"/>
      <c r="H3" s="145"/>
      <c r="I3" s="146"/>
    </row>
    <row r="4" spans="1:9" x14ac:dyDescent="0.25">
      <c r="B4" s="143" t="s">
        <v>22</v>
      </c>
      <c r="C4" s="143"/>
      <c r="D4" s="136" t="s">
        <v>23</v>
      </c>
      <c r="E4" s="137"/>
      <c r="F4" s="136" t="s">
        <v>24</v>
      </c>
      <c r="G4" s="137"/>
      <c r="H4" s="136" t="s">
        <v>5</v>
      </c>
      <c r="I4" s="137"/>
    </row>
    <row r="5" spans="1:9" x14ac:dyDescent="0.25">
      <c r="B5" s="16" t="s">
        <v>90</v>
      </c>
      <c r="C5" s="13" t="s">
        <v>91</v>
      </c>
      <c r="D5" s="16" t="s">
        <v>90</v>
      </c>
      <c r="E5" s="13" t="s">
        <v>91</v>
      </c>
      <c r="F5" s="16" t="s">
        <v>90</v>
      </c>
      <c r="G5" s="13" t="s">
        <v>91</v>
      </c>
      <c r="H5" s="16" t="s">
        <v>90</v>
      </c>
      <c r="I5" s="13" t="s">
        <v>91</v>
      </c>
    </row>
    <row r="6" spans="1:9" x14ac:dyDescent="0.25">
      <c r="B6" s="16">
        <v>19.356999999999999</v>
      </c>
      <c r="C6" s="15">
        <f>(B6/B13)*100</f>
        <v>83.356898321263756</v>
      </c>
      <c r="D6" s="16">
        <v>6.7249999999999996</v>
      </c>
      <c r="E6" s="26">
        <f>(D6/B13)*100</f>
        <v>28.959815116521089</v>
      </c>
      <c r="F6" s="16">
        <v>14.838999999999999</v>
      </c>
      <c r="G6" s="26">
        <f>(F6/B13)*100</f>
        <v>63.901070113614331</v>
      </c>
      <c r="H6" s="16">
        <v>17.448999999999998</v>
      </c>
      <c r="I6" s="28">
        <f>(H6/B13)*100</f>
        <v>75.140492783371954</v>
      </c>
    </row>
    <row r="7" spans="1:9" x14ac:dyDescent="0.25">
      <c r="B7" s="17">
        <v>20.291</v>
      </c>
      <c r="C7" s="14">
        <f>(B7/B13)*100</f>
        <v>87.378975245996955</v>
      </c>
      <c r="D7" s="17">
        <v>7.431</v>
      </c>
      <c r="E7" s="27">
        <f>(D7/B13)*100</f>
        <v>32.000057417229478</v>
      </c>
      <c r="F7" s="17">
        <v>15.013999999999999</v>
      </c>
      <c r="G7" s="27">
        <f>(F7/B13)*100</f>
        <v>64.654671250475488</v>
      </c>
      <c r="H7" s="17">
        <v>18.962999999999997</v>
      </c>
      <c r="I7" s="29">
        <f>(H7/B13)*100</f>
        <v>81.660219190273509</v>
      </c>
    </row>
    <row r="8" spans="1:9" x14ac:dyDescent="0.25">
      <c r="B8" s="17">
        <v>21.608999999999998</v>
      </c>
      <c r="C8" s="14">
        <f>(B8/B13)*100</f>
        <v>93.054668379614</v>
      </c>
      <c r="D8" s="17">
        <v>11.739000000000001</v>
      </c>
      <c r="E8" s="27">
        <f>(D8/B13)*100</f>
        <v>50.55156426064552</v>
      </c>
      <c r="F8" s="17">
        <v>10.943999999999999</v>
      </c>
      <c r="G8" s="27">
        <f>(F8/B13)*100</f>
        <v>47.128061953190603</v>
      </c>
      <c r="H8" s="17">
        <v>16.128999999999998</v>
      </c>
      <c r="I8" s="29">
        <f>(H8/B13)*100</f>
        <v>69.456187065333623</v>
      </c>
    </row>
    <row r="9" spans="1:9" x14ac:dyDescent="0.25">
      <c r="B9" s="17">
        <v>27.754999999999999</v>
      </c>
      <c r="C9" s="14">
        <f>(B9/B13)*100</f>
        <v>119.52114030617737</v>
      </c>
      <c r="D9" s="17">
        <v>11.793000000000001</v>
      </c>
      <c r="E9" s="27">
        <f>(D9/B13)*100</f>
        <v>50.78410404001982</v>
      </c>
      <c r="F9" s="17">
        <v>10.573</v>
      </c>
      <c r="G9" s="27">
        <f>(F9/B13)*100</f>
        <v>45.530427543044979</v>
      </c>
      <c r="H9" s="17">
        <v>15.161</v>
      </c>
      <c r="I9" s="29">
        <f>(H9/B13)*100</f>
        <v>65.287696205438849</v>
      </c>
    </row>
    <row r="10" spans="1:9" x14ac:dyDescent="0.25">
      <c r="B10" s="17">
        <v>24.361999999999998</v>
      </c>
      <c r="C10" s="14">
        <f>(B10/B13)*100</f>
        <v>104.90989083549245</v>
      </c>
      <c r="D10" s="17">
        <v>10.774000000000001</v>
      </c>
      <c r="E10" s="27">
        <f>(D10/B13)*100</f>
        <v>46.395992277382639</v>
      </c>
      <c r="F10" s="17">
        <v>10.690000000000001</v>
      </c>
      <c r="G10" s="27">
        <f>(F10/B13)*100</f>
        <v>46.034263731689293</v>
      </c>
      <c r="H10" s="17">
        <v>15.282000000000002</v>
      </c>
      <c r="I10" s="29">
        <f>(H10/B13)*100</f>
        <v>65.808757562925706</v>
      </c>
    </row>
    <row r="11" spans="1:9" x14ac:dyDescent="0.25">
      <c r="B11" s="17">
        <v>25.956999999999997</v>
      </c>
      <c r="C11" s="14">
        <f>(B11/B13)*100</f>
        <v>111.77842691145545</v>
      </c>
      <c r="D11" s="17">
        <v>10.442</v>
      </c>
      <c r="E11" s="27">
        <f>(D11/B13)*100</f>
        <v>44.966303263451785</v>
      </c>
      <c r="F11" s="17">
        <v>12.515000000000001</v>
      </c>
      <c r="G11" s="27">
        <f>(F11/B13)*100</f>
        <v>53.893247016098357</v>
      </c>
      <c r="H11" s="17">
        <v>17.183</v>
      </c>
      <c r="I11" s="29">
        <f>(H11/B13)*100</f>
        <v>73.995019055343036</v>
      </c>
    </row>
    <row r="12" spans="1:9" x14ac:dyDescent="0.25">
      <c r="B12" s="20"/>
      <c r="C12" s="21"/>
      <c r="D12" s="20">
        <v>10.253</v>
      </c>
      <c r="E12" s="24">
        <f>(D12/B13)*100</f>
        <v>44.152414035641748</v>
      </c>
      <c r="F12" s="20">
        <v>13.013000000000002</v>
      </c>
      <c r="G12" s="24">
        <f>(F12/B13)*100</f>
        <v>56.037780536994653</v>
      </c>
      <c r="H12" s="20">
        <v>15.42</v>
      </c>
      <c r="I12" s="30">
        <f>(H12/B13)*100</f>
        <v>66.403025887993337</v>
      </c>
    </row>
    <row r="13" spans="1:9" x14ac:dyDescent="0.25">
      <c r="A13" s="11" t="s">
        <v>93</v>
      </c>
      <c r="B13" s="94">
        <f>AVERAGE(B6:B11)</f>
        <v>23.221833333333333</v>
      </c>
      <c r="C13" s="94"/>
      <c r="D13" s="94">
        <f>AVERAGE(D6:D12)</f>
        <v>9.8795714285714293</v>
      </c>
      <c r="E13" s="94"/>
      <c r="F13" s="94">
        <f>AVERAGE(F6:F12)</f>
        <v>12.51257142857143</v>
      </c>
      <c r="G13" s="94"/>
      <c r="H13" s="94">
        <f>AVERAGE(H6:H12)</f>
        <v>16.512428571428568</v>
      </c>
      <c r="I13" s="94"/>
    </row>
    <row r="14" spans="1:9" x14ac:dyDescent="0.25">
      <c r="A14" s="97" t="s">
        <v>94</v>
      </c>
      <c r="C14" s="95">
        <f>AVERAGE(C6:C11)</f>
        <v>100</v>
      </c>
      <c r="E14" s="95">
        <f>AVERAGE(E6:E12)</f>
        <v>42.544321487270295</v>
      </c>
      <c r="G14" s="95">
        <f>AVERAGE(G6:G12)</f>
        <v>53.882788877872535</v>
      </c>
      <c r="I14" s="95">
        <f>AVERAGE(I6:I12)</f>
        <v>71.107342535811441</v>
      </c>
    </row>
    <row r="15" spans="1:9" x14ac:dyDescent="0.25">
      <c r="A15" s="11" t="s">
        <v>31</v>
      </c>
      <c r="C15" s="95">
        <f>STDEV(C6:C11)</f>
        <v>14.341785230754581</v>
      </c>
      <c r="E15" s="95">
        <f>STDEV(E6:E12)</f>
        <v>8.6700403373507431</v>
      </c>
      <c r="G15" s="95">
        <f>STDEV(G6:G12)</f>
        <v>8.1448463240665721</v>
      </c>
      <c r="I15" s="95">
        <f>STDEV(I6:I12)</f>
        <v>6.0932801500406875</v>
      </c>
    </row>
    <row r="18" spans="1:9" x14ac:dyDescent="0.25">
      <c r="B18" s="144" t="s">
        <v>3</v>
      </c>
      <c r="C18" s="145"/>
      <c r="D18" s="145"/>
      <c r="E18" s="145"/>
      <c r="F18" s="145"/>
      <c r="G18" s="145"/>
      <c r="H18" s="145"/>
      <c r="I18" s="146"/>
    </row>
    <row r="19" spans="1:9" x14ac:dyDescent="0.25">
      <c r="B19" s="143" t="s">
        <v>22</v>
      </c>
      <c r="C19" s="143"/>
      <c r="D19" s="136" t="s">
        <v>23</v>
      </c>
      <c r="E19" s="137"/>
      <c r="F19" s="136" t="s">
        <v>24</v>
      </c>
      <c r="G19" s="137"/>
      <c r="H19" s="136" t="s">
        <v>5</v>
      </c>
      <c r="I19" s="137"/>
    </row>
    <row r="20" spans="1:9" x14ac:dyDescent="0.25">
      <c r="B20" s="16" t="s">
        <v>90</v>
      </c>
      <c r="C20" s="13" t="s">
        <v>91</v>
      </c>
      <c r="D20" s="16" t="s">
        <v>90</v>
      </c>
      <c r="E20" s="13" t="s">
        <v>91</v>
      </c>
      <c r="F20" s="16" t="s">
        <v>90</v>
      </c>
      <c r="G20" s="13" t="s">
        <v>91</v>
      </c>
      <c r="H20" s="16" t="s">
        <v>90</v>
      </c>
      <c r="I20" s="13" t="s">
        <v>91</v>
      </c>
    </row>
    <row r="21" spans="1:9" x14ac:dyDescent="0.25">
      <c r="B21" s="16">
        <v>25.326000000000001</v>
      </c>
      <c r="C21" s="15">
        <f>(B21/B28)*100</f>
        <v>100.46298132774203</v>
      </c>
      <c r="D21" s="16">
        <v>12.345000000000001</v>
      </c>
      <c r="E21" s="26">
        <f>(D21/B28)*100</f>
        <v>48.970050718272745</v>
      </c>
      <c r="F21" s="16">
        <v>12.327</v>
      </c>
      <c r="G21" s="28">
        <f>(F21/B28)*100</f>
        <v>48.898648457201141</v>
      </c>
      <c r="H21" s="16">
        <v>14.07</v>
      </c>
      <c r="I21" s="22">
        <f>(H21/B28)*100</f>
        <v>55.812767404301134</v>
      </c>
    </row>
    <row r="22" spans="1:9" x14ac:dyDescent="0.25">
      <c r="B22" s="17">
        <v>25.960999999999999</v>
      </c>
      <c r="C22" s="14">
        <f>(B22/B28)*100</f>
        <v>102.98189442665684</v>
      </c>
      <c r="D22" s="17">
        <v>12.779</v>
      </c>
      <c r="E22" s="27">
        <f>(D22/B28)*100</f>
        <v>50.691638568554666</v>
      </c>
      <c r="F22" s="17">
        <v>14.491000000000001</v>
      </c>
      <c r="G22" s="29">
        <f>(F22/B28)*100</f>
        <v>57.482786954920243</v>
      </c>
      <c r="H22" s="17">
        <v>14.013</v>
      </c>
      <c r="I22" s="23">
        <f>(H22/B28)*100</f>
        <v>55.58666024424106</v>
      </c>
    </row>
    <row r="23" spans="1:9" x14ac:dyDescent="0.25">
      <c r="B23" s="17">
        <v>30.026</v>
      </c>
      <c r="C23" s="14">
        <f>(B23/B28)*100</f>
        <v>119.10690505199331</v>
      </c>
      <c r="D23" s="17">
        <v>13.292</v>
      </c>
      <c r="E23" s="27">
        <f>(D23/B28)*100</f>
        <v>52.726603009095285</v>
      </c>
      <c r="F23" s="17">
        <v>17.219000000000001</v>
      </c>
      <c r="G23" s="29">
        <f>(F23/B28)*100</f>
        <v>68.304196299549474</v>
      </c>
      <c r="H23" s="17">
        <v>10.936</v>
      </c>
      <c r="I23" s="23">
        <f>(H23/B28)*100</f>
        <v>43.380840393279115</v>
      </c>
    </row>
    <row r="24" spans="1:9" x14ac:dyDescent="0.25">
      <c r="B24" s="17">
        <v>23.591000000000001</v>
      </c>
      <c r="C24" s="14">
        <f>(B24/B28)*100</f>
        <v>93.580596718896089</v>
      </c>
      <c r="D24" s="17">
        <v>12.353999999999999</v>
      </c>
      <c r="E24" s="27">
        <f>(D24/B28)*100</f>
        <v>49.005751848808536</v>
      </c>
      <c r="F24" s="17">
        <v>11.582000000000001</v>
      </c>
      <c r="G24" s="29">
        <f>(F24/B28)*100</f>
        <v>45.943388207293232</v>
      </c>
      <c r="H24" s="17">
        <v>11.638</v>
      </c>
      <c r="I24" s="23">
        <f>(H24/B28)*100</f>
        <v>46.165528575071541</v>
      </c>
    </row>
    <row r="25" spans="1:9" x14ac:dyDescent="0.25">
      <c r="B25" s="17">
        <v>22.640999999999998</v>
      </c>
      <c r="C25" s="14">
        <f>(B25/B28)*100</f>
        <v>89.812144051228273</v>
      </c>
      <c r="D25" s="17">
        <v>13.018000000000001</v>
      </c>
      <c r="E25" s="27">
        <f>(D25/B28)*100</f>
        <v>51.639701923894258</v>
      </c>
      <c r="F25" s="17">
        <v>10.389000000000001</v>
      </c>
      <c r="G25" s="29">
        <f>(F25/B28)*100</f>
        <v>41.211005015158811</v>
      </c>
      <c r="H25" s="17">
        <v>11.603</v>
      </c>
      <c r="I25" s="23">
        <f>(H25/B28)*100</f>
        <v>46.026690845210098</v>
      </c>
    </row>
    <row r="26" spans="1:9" x14ac:dyDescent="0.25">
      <c r="B26" s="17">
        <v>25.186</v>
      </c>
      <c r="C26" s="14">
        <f>(B26/B28)*100</f>
        <v>99.907630408296257</v>
      </c>
      <c r="D26" s="17">
        <v>15.731999999999999</v>
      </c>
      <c r="E26" s="27">
        <f>(D26/B28)*100</f>
        <v>62.405576176578911</v>
      </c>
      <c r="F26" s="17">
        <v>9.3070000000000004</v>
      </c>
      <c r="G26" s="29">
        <f>(F26/B28)*100</f>
        <v>36.918935766299263</v>
      </c>
      <c r="H26" s="17">
        <v>10.315</v>
      </c>
      <c r="I26" s="23">
        <f>(H26/B28)*100</f>
        <v>40.917462386308898</v>
      </c>
    </row>
    <row r="27" spans="1:9" x14ac:dyDescent="0.25">
      <c r="B27" s="20">
        <v>23.733999999999998</v>
      </c>
      <c r="C27" s="21">
        <f>(B27/B28)*100</f>
        <v>94.147848015187137</v>
      </c>
      <c r="D27" s="20">
        <v>13.326000000000001</v>
      </c>
      <c r="E27" s="24">
        <f>(D27/B28)*100</f>
        <v>52.861473946674977</v>
      </c>
      <c r="F27" s="20">
        <v>7.903999999999999</v>
      </c>
      <c r="G27" s="30">
        <f>(F27/B28)*100</f>
        <v>31.353526194996167</v>
      </c>
      <c r="H27" s="20">
        <v>9.0739999999999998</v>
      </c>
      <c r="I27" s="31">
        <f>(H27/B28)*100</f>
        <v>35.994673164650209</v>
      </c>
    </row>
    <row r="28" spans="1:9" x14ac:dyDescent="0.25">
      <c r="A28" s="11" t="s">
        <v>93</v>
      </c>
      <c r="B28" s="94">
        <f>AVERAGE(B21:B27)</f>
        <v>25.209285714285716</v>
      </c>
      <c r="C28" s="94"/>
      <c r="D28" s="94">
        <f>AVERAGE(D21:D27)</f>
        <v>13.263714285714286</v>
      </c>
      <c r="E28" s="94"/>
      <c r="F28" s="94">
        <f>AVERAGE(F21:F27)</f>
        <v>11.888428571428573</v>
      </c>
      <c r="G28" s="94"/>
      <c r="H28" s="94">
        <f>AVERAGE(H21:H27)</f>
        <v>11.664142857142858</v>
      </c>
      <c r="I28" s="94"/>
    </row>
    <row r="29" spans="1:9" x14ac:dyDescent="0.25">
      <c r="A29" s="97" t="s">
        <v>94</v>
      </c>
      <c r="C29" s="95">
        <f>AVERAGE(C21:C27)</f>
        <v>99.999999999999986</v>
      </c>
      <c r="E29" s="95">
        <f>AVERAGE(E21:E27)</f>
        <v>52.61439945598277</v>
      </c>
      <c r="G29" s="95">
        <f>AVERAGE(G21:G27)</f>
        <v>47.158926699345479</v>
      </c>
      <c r="I29" s="95">
        <f>AVERAGE(I21:I27)</f>
        <v>46.269231859008869</v>
      </c>
    </row>
    <row r="30" spans="1:9" x14ac:dyDescent="0.25">
      <c r="A30" s="11" t="s">
        <v>31</v>
      </c>
      <c r="C30" s="95">
        <f>STDEV(C21:C27)</f>
        <v>9.6041417199442645</v>
      </c>
      <c r="E30" s="95">
        <f>STDEV(E21:E27)</f>
        <v>4.5987577489165741</v>
      </c>
      <c r="G30" s="95">
        <f>STDEV(G21:G27)</f>
        <v>12.571492581997692</v>
      </c>
      <c r="I30" s="95">
        <f>STDEV(I21:I27)</f>
        <v>7.3088293755418778</v>
      </c>
    </row>
    <row r="33" spans="1:9" x14ac:dyDescent="0.25">
      <c r="B33" s="144" t="s">
        <v>4</v>
      </c>
      <c r="C33" s="145"/>
      <c r="D33" s="145"/>
      <c r="E33" s="145"/>
      <c r="F33" s="145"/>
      <c r="G33" s="145"/>
      <c r="H33" s="145"/>
      <c r="I33" s="146"/>
    </row>
    <row r="34" spans="1:9" x14ac:dyDescent="0.25">
      <c r="B34" s="143" t="s">
        <v>22</v>
      </c>
      <c r="C34" s="143"/>
      <c r="D34" s="136" t="s">
        <v>23</v>
      </c>
      <c r="E34" s="137"/>
      <c r="F34" s="136" t="s">
        <v>24</v>
      </c>
      <c r="G34" s="137"/>
      <c r="H34" s="136" t="s">
        <v>5</v>
      </c>
      <c r="I34" s="137"/>
    </row>
    <row r="35" spans="1:9" x14ac:dyDescent="0.25">
      <c r="B35" s="16" t="s">
        <v>90</v>
      </c>
      <c r="C35" s="13" t="s">
        <v>91</v>
      </c>
      <c r="D35" s="16" t="s">
        <v>90</v>
      </c>
      <c r="E35" s="13" t="s">
        <v>91</v>
      </c>
      <c r="F35" s="16" t="s">
        <v>90</v>
      </c>
      <c r="G35" s="13" t="s">
        <v>91</v>
      </c>
      <c r="H35" s="16" t="s">
        <v>90</v>
      </c>
      <c r="I35" s="13" t="s">
        <v>91</v>
      </c>
    </row>
    <row r="36" spans="1:9" x14ac:dyDescent="0.25">
      <c r="B36" s="16">
        <v>40.051000000000002</v>
      </c>
      <c r="C36" s="15">
        <f>(B36/B43)*100</f>
        <v>95.493344414621873</v>
      </c>
      <c r="D36" s="16">
        <v>24.5</v>
      </c>
      <c r="E36" s="26">
        <f>(D36/B43)*100</f>
        <v>58.415194081501973</v>
      </c>
      <c r="F36" s="16">
        <v>24.995999999999999</v>
      </c>
      <c r="G36" s="28">
        <f>(F36/B43)*100</f>
        <v>59.597803724947894</v>
      </c>
      <c r="H36" s="16">
        <v>44.106000000000002</v>
      </c>
      <c r="I36" s="22">
        <f>(H36/B43)*100</f>
        <v>105.16165510851945</v>
      </c>
    </row>
    <row r="37" spans="1:9" x14ac:dyDescent="0.25">
      <c r="B37" s="17">
        <v>44.119</v>
      </c>
      <c r="C37" s="14">
        <f>(B37/B43)*100</f>
        <v>105.19265092578718</v>
      </c>
      <c r="D37" s="17">
        <v>29.760999999999999</v>
      </c>
      <c r="E37" s="27">
        <f>(D37/B43)*100</f>
        <v>70.958962900391029</v>
      </c>
      <c r="F37" s="17">
        <v>26.3</v>
      </c>
      <c r="G37" s="29">
        <f>(F37/B43)*100</f>
        <v>62.706922626265396</v>
      </c>
      <c r="H37" s="17">
        <v>48.116999999999997</v>
      </c>
      <c r="I37" s="23">
        <f>(H37/B43)*100</f>
        <v>114.7250568824339</v>
      </c>
    </row>
    <row r="38" spans="1:9" x14ac:dyDescent="0.25">
      <c r="B38" s="17">
        <v>47.82</v>
      </c>
      <c r="C38" s="14">
        <f>(B38/B43)*100</f>
        <v>114.01692167254794</v>
      </c>
      <c r="D38" s="17">
        <v>30.847000000000001</v>
      </c>
      <c r="E38" s="27">
        <f>(D38/B43)*100</f>
        <v>73.548305789064955</v>
      </c>
      <c r="F38" s="17">
        <v>22.390999999999998</v>
      </c>
      <c r="G38" s="29">
        <f>(F38/B43)*100</f>
        <v>53.386718803220845</v>
      </c>
      <c r="H38" s="17">
        <v>34.908000000000001</v>
      </c>
      <c r="I38" s="23">
        <f>(H38/B43)*100</f>
        <v>83.230922244778412</v>
      </c>
    </row>
    <row r="39" spans="1:9" x14ac:dyDescent="0.25">
      <c r="B39" s="17">
        <v>34.603999999999999</v>
      </c>
      <c r="C39" s="14">
        <f>(B39/B43)*100</f>
        <v>82.506096979440585</v>
      </c>
      <c r="D39" s="17">
        <v>26.861999999999998</v>
      </c>
      <c r="E39" s="27">
        <f>(D39/B43)*100</f>
        <v>64.046895649685965</v>
      </c>
      <c r="F39" s="17">
        <v>19.887</v>
      </c>
      <c r="G39" s="29">
        <f>(F39/B43)*100</f>
        <v>47.416447538727752</v>
      </c>
      <c r="H39" s="17">
        <v>26.878</v>
      </c>
      <c r="I39" s="23">
        <f>(H39/B43)*100</f>
        <v>64.08504434786164</v>
      </c>
    </row>
    <row r="40" spans="1:9" x14ac:dyDescent="0.25">
      <c r="B40" s="17">
        <v>39.406999999999996</v>
      </c>
      <c r="C40" s="14">
        <f>(B40/B43)*100</f>
        <v>93.957859313050946</v>
      </c>
      <c r="D40" s="17">
        <v>23.513999999999999</v>
      </c>
      <c r="E40" s="27">
        <f>(D40/B43)*100</f>
        <v>56.064280556426013</v>
      </c>
      <c r="F40" s="17">
        <v>18.652000000000001</v>
      </c>
      <c r="G40" s="29">
        <f>(F40/B43)*100</f>
        <v>44.471844898292858</v>
      </c>
      <c r="H40" s="17">
        <v>28.641999999999999</v>
      </c>
      <c r="I40" s="23">
        <f>(H40/B43)*100</f>
        <v>68.290938321729783</v>
      </c>
    </row>
    <row r="41" spans="1:9" x14ac:dyDescent="0.25">
      <c r="B41" s="17">
        <v>42.167999999999999</v>
      </c>
      <c r="C41" s="14">
        <f>(B41/B43)*100</f>
        <v>100.54089404199082</v>
      </c>
      <c r="D41" s="17">
        <v>22.038</v>
      </c>
      <c r="E41" s="27">
        <f>(D41/B43)*100</f>
        <v>52.545063149720029</v>
      </c>
      <c r="F41" s="17">
        <v>16.361000000000001</v>
      </c>
      <c r="G41" s="29">
        <f>(F41/B43)*100</f>
        <v>39.00942817826342</v>
      </c>
      <c r="H41" s="17">
        <v>29.474</v>
      </c>
      <c r="I41" s="23">
        <f>(H41/B43)*100</f>
        <v>70.274670626864861</v>
      </c>
    </row>
    <row r="42" spans="1:9" x14ac:dyDescent="0.25">
      <c r="B42" s="20">
        <v>45.418999999999997</v>
      </c>
      <c r="C42" s="21">
        <f>(B42/B43)*100</f>
        <v>108.29223265256074</v>
      </c>
      <c r="D42" s="20">
        <v>18.978999999999999</v>
      </c>
      <c r="E42" s="24">
        <f>(D42/B43)*100</f>
        <v>45.251508917258207</v>
      </c>
      <c r="F42" s="20">
        <v>24.495999999999999</v>
      </c>
      <c r="G42" s="30">
        <f>(F42/B43)*100</f>
        <v>58.405656906958058</v>
      </c>
      <c r="H42" s="20">
        <v>28.369</v>
      </c>
      <c r="I42" s="31">
        <f>(H42/B43)*100</f>
        <v>67.640026159107336</v>
      </c>
    </row>
    <row r="43" spans="1:9" x14ac:dyDescent="0.25">
      <c r="A43" s="11" t="s">
        <v>93</v>
      </c>
      <c r="B43" s="94">
        <f>AVERAGE(B36:B42)</f>
        <v>41.94114285714285</v>
      </c>
      <c r="C43" s="94"/>
      <c r="D43" s="94">
        <f>AVERAGE(D36:D42)</f>
        <v>25.214428571428577</v>
      </c>
      <c r="E43" s="94"/>
      <c r="F43" s="94">
        <f>AVERAGE(F36:F42)</f>
        <v>21.869</v>
      </c>
      <c r="G43" s="94"/>
      <c r="H43" s="94">
        <f>AVERAGE(H36:H42)</f>
        <v>34.356285714285711</v>
      </c>
      <c r="I43" s="94"/>
    </row>
    <row r="44" spans="1:9" x14ac:dyDescent="0.25">
      <c r="A44" s="97" t="s">
        <v>94</v>
      </c>
      <c r="C44" s="95">
        <f>AVERAGE(C36:C42)</f>
        <v>100.00000000000001</v>
      </c>
      <c r="E44" s="95">
        <f>AVERAGE(E36:E42)</f>
        <v>60.118601577721165</v>
      </c>
      <c r="G44" s="95">
        <f>AVERAGE(G36:G42)</f>
        <v>52.142117525239463</v>
      </c>
      <c r="I44" s="95">
        <f>AVERAGE(I36:I42)</f>
        <v>81.915473384470758</v>
      </c>
    </row>
    <row r="45" spans="1:9" x14ac:dyDescent="0.25">
      <c r="A45" s="11" t="s">
        <v>31</v>
      </c>
      <c r="C45" s="95">
        <f>STDEV(C36:C42)</f>
        <v>10.451040275806051</v>
      </c>
      <c r="E45" s="95">
        <f>STDEV(E36:E42)</f>
        <v>10.091497474467872</v>
      </c>
      <c r="G45" s="95">
        <f>STDEV(G36:G42)</f>
        <v>8.7713158451850077</v>
      </c>
      <c r="I45" s="95">
        <f>STDEV(I36:I42)</f>
        <v>20.254353348488021</v>
      </c>
    </row>
    <row r="48" spans="1:9" x14ac:dyDescent="0.25">
      <c r="B48" s="144" t="s">
        <v>25</v>
      </c>
      <c r="C48" s="145"/>
      <c r="D48" s="145"/>
      <c r="E48" s="145"/>
      <c r="F48" s="145"/>
      <c r="G48" s="145"/>
      <c r="H48" s="145"/>
      <c r="I48" s="146"/>
    </row>
    <row r="49" spans="1:9" x14ac:dyDescent="0.25">
      <c r="B49" s="143" t="s">
        <v>22</v>
      </c>
      <c r="C49" s="143"/>
      <c r="D49" s="136" t="s">
        <v>23</v>
      </c>
      <c r="E49" s="137"/>
      <c r="F49" s="136" t="s">
        <v>24</v>
      </c>
      <c r="G49" s="137"/>
      <c r="H49" s="136" t="s">
        <v>5</v>
      </c>
      <c r="I49" s="137"/>
    </row>
    <row r="50" spans="1:9" x14ac:dyDescent="0.25">
      <c r="B50" s="16" t="s">
        <v>90</v>
      </c>
      <c r="C50" s="13" t="s">
        <v>91</v>
      </c>
      <c r="D50" s="16" t="s">
        <v>90</v>
      </c>
      <c r="E50" s="13" t="s">
        <v>91</v>
      </c>
      <c r="F50" s="16" t="s">
        <v>90</v>
      </c>
      <c r="G50" s="13" t="s">
        <v>91</v>
      </c>
      <c r="H50" s="16" t="s">
        <v>90</v>
      </c>
      <c r="I50" s="13" t="s">
        <v>91</v>
      </c>
    </row>
    <row r="51" spans="1:9" x14ac:dyDescent="0.25">
      <c r="B51" s="16">
        <v>15.128</v>
      </c>
      <c r="C51" s="15">
        <f>(B51/B58)*100</f>
        <v>124.77901653767374</v>
      </c>
      <c r="D51" s="16">
        <v>3.8690000000000002</v>
      </c>
      <c r="E51" s="26">
        <f>(D51/B58)*100</f>
        <v>31.91234895453859</v>
      </c>
      <c r="F51" s="16">
        <v>4.6139999999999999</v>
      </c>
      <c r="G51" s="28">
        <f>(F51/B58)*100</f>
        <v>38.057270115337559</v>
      </c>
      <c r="H51" s="16">
        <v>15.561999999999999</v>
      </c>
      <c r="I51" s="22">
        <f>(H51/B58)*100</f>
        <v>128.35874242195126</v>
      </c>
    </row>
    <row r="52" spans="1:9" x14ac:dyDescent="0.25">
      <c r="B52" s="17">
        <v>13.879</v>
      </c>
      <c r="C52" s="14">
        <f>(B52/B58)*100</f>
        <v>114.47699434997183</v>
      </c>
      <c r="D52" s="17">
        <v>4.6349999999999998</v>
      </c>
      <c r="E52" s="27">
        <f>(D52/B58)*100</f>
        <v>38.230482658125183</v>
      </c>
      <c r="F52" s="17">
        <v>3.96</v>
      </c>
      <c r="G52" s="29">
        <f>(F52/B58)*100</f>
        <v>32.66293663995161</v>
      </c>
      <c r="H52" s="17">
        <v>16.247</v>
      </c>
      <c r="I52" s="23">
        <f>(H52/B58)*100</f>
        <v>134.00877060335702</v>
      </c>
    </row>
    <row r="53" spans="1:9" x14ac:dyDescent="0.25">
      <c r="B53" s="17">
        <v>12.625999999999999</v>
      </c>
      <c r="C53" s="14">
        <f>(B53/B58)*100</f>
        <v>104.14197929697704</v>
      </c>
      <c r="D53" s="17">
        <v>3.637</v>
      </c>
      <c r="E53" s="27">
        <f>(D53/B58)*100</f>
        <v>29.998762767551518</v>
      </c>
      <c r="F53" s="17">
        <v>4.7320000000000002</v>
      </c>
      <c r="G53" s="29">
        <f>(F53/B58)*100</f>
        <v>39.030559641477538</v>
      </c>
      <c r="H53" s="17">
        <v>14.734999999999999</v>
      </c>
      <c r="I53" s="23">
        <f>(H53/B58)*100</f>
        <v>121.53746752264824</v>
      </c>
    </row>
    <row r="54" spans="1:9" x14ac:dyDescent="0.25">
      <c r="B54" s="17">
        <v>11.87</v>
      </c>
      <c r="C54" s="14">
        <f>(B54/B58)*100</f>
        <v>97.90632775662263</v>
      </c>
      <c r="D54" s="17">
        <v>5.4960000000000004</v>
      </c>
      <c r="E54" s="27">
        <f>(D54/B58)*100</f>
        <v>45.3321969124177</v>
      </c>
      <c r="F54" s="17">
        <v>4.9960000000000004</v>
      </c>
      <c r="G54" s="29">
        <f>(F54/B58)*100</f>
        <v>41.208088750807647</v>
      </c>
      <c r="H54" s="17">
        <v>14.657999999999999</v>
      </c>
      <c r="I54" s="23">
        <f>(H54/B58)*100</f>
        <v>120.90235486576029</v>
      </c>
    </row>
    <row r="55" spans="1:9" x14ac:dyDescent="0.25">
      <c r="B55" s="17">
        <v>10.207000000000001</v>
      </c>
      <c r="C55" s="14">
        <f>(B55/B58)*100</f>
        <v>84.189544011107614</v>
      </c>
      <c r="D55" s="17">
        <v>4.3769999999999998</v>
      </c>
      <c r="E55" s="27">
        <f>(D55/B58)*100</f>
        <v>36.102442846734398</v>
      </c>
      <c r="F55" s="17">
        <v>3.3029999999999999</v>
      </c>
      <c r="G55" s="29">
        <f>(F55/B58)*100</f>
        <v>27.243858515596003</v>
      </c>
      <c r="H55" s="17">
        <v>13.878</v>
      </c>
      <c r="I55" s="23">
        <f>(H55/B58)*100</f>
        <v>114.46874613364861</v>
      </c>
    </row>
    <row r="56" spans="1:9" x14ac:dyDescent="0.25">
      <c r="B56" s="17">
        <v>9.0329999999999995</v>
      </c>
      <c r="C56" s="14">
        <f>(B56/B58)*100</f>
        <v>74.506138047647198</v>
      </c>
      <c r="D56" s="17">
        <v>3.1970000000000001</v>
      </c>
      <c r="E56" s="27">
        <f>(D56/B58)*100</f>
        <v>26.369547585334672</v>
      </c>
      <c r="F56" s="17">
        <v>3.4350000000000001</v>
      </c>
      <c r="G56" s="29">
        <f>(F56/B58)*100</f>
        <v>28.332623070261061</v>
      </c>
      <c r="H56" s="17">
        <v>13.182</v>
      </c>
      <c r="I56" s="23">
        <f>(H56/B58)*100</f>
        <v>108.72798757268743</v>
      </c>
    </row>
    <row r="57" spans="1:9" x14ac:dyDescent="0.25">
      <c r="B57" s="20"/>
      <c r="C57" s="21"/>
      <c r="D57" s="20">
        <v>4.66</v>
      </c>
      <c r="E57" s="24">
        <f>(D57/B58)*100</f>
        <v>38.43668806620569</v>
      </c>
      <c r="F57" s="20">
        <v>4.1349999999999998</v>
      </c>
      <c r="G57" s="30">
        <f>(F57/B58)*100</f>
        <v>34.10637449651513</v>
      </c>
      <c r="H57" s="20">
        <v>12.715999999999999</v>
      </c>
      <c r="I57" s="31">
        <f>(H57/B58)*100</f>
        <v>104.88431876606685</v>
      </c>
    </row>
    <row r="58" spans="1:9" x14ac:dyDescent="0.25">
      <c r="A58" s="11" t="s">
        <v>93</v>
      </c>
      <c r="B58" s="94">
        <f>AVERAGE(B51:B56)</f>
        <v>12.123833333333332</v>
      </c>
      <c r="C58" s="94"/>
      <c r="D58" s="94">
        <f>AVERAGE(D51:D57)</f>
        <v>4.2672857142857143</v>
      </c>
      <c r="E58" s="94"/>
      <c r="F58" s="94">
        <f>AVERAGE(F51:F57)</f>
        <v>4.1678571428571427</v>
      </c>
      <c r="G58" s="94"/>
      <c r="H58" s="94">
        <f>AVERAGE(H51:H57)</f>
        <v>14.42542857142857</v>
      </c>
      <c r="I58" s="94"/>
    </row>
    <row r="59" spans="1:9" x14ac:dyDescent="0.25">
      <c r="A59" s="97" t="s">
        <v>94</v>
      </c>
      <c r="C59" s="95">
        <f>AVERAGE(C51:C56)</f>
        <v>100</v>
      </c>
      <c r="E59" s="95">
        <f>AVERAGE(E51:E57)</f>
        <v>35.197495684415394</v>
      </c>
      <c r="G59" s="95">
        <f>AVERAGE(G51:G57)</f>
        <v>34.377387318563798</v>
      </c>
      <c r="I59" s="95">
        <f>AVERAGE(I51:I57)</f>
        <v>118.98405541230282</v>
      </c>
    </row>
    <row r="60" spans="1:9" x14ac:dyDescent="0.25">
      <c r="A60" s="11" t="s">
        <v>31</v>
      </c>
      <c r="C60" s="95">
        <f>STDEV(C51:C57)</f>
        <v>18.681702265934096</v>
      </c>
      <c r="E60" s="95">
        <f>STDEV(E51:E57)</f>
        <v>6.3110241672036302</v>
      </c>
      <c r="G60" s="95">
        <f>STDEV(G51:G57)</f>
        <v>5.3586570021572992</v>
      </c>
      <c r="I60" s="95">
        <f>STDEV(I51:I57)</f>
        <v>10.393941570336887</v>
      </c>
    </row>
  </sheetData>
  <mergeCells count="20">
    <mergeCell ref="D4:E4"/>
    <mergeCell ref="B3:I3"/>
    <mergeCell ref="B18:I18"/>
    <mergeCell ref="B19:C19"/>
    <mergeCell ref="D19:E19"/>
    <mergeCell ref="F19:G19"/>
    <mergeCell ref="H19:I19"/>
    <mergeCell ref="F4:G4"/>
    <mergeCell ref="H4:I4"/>
    <mergeCell ref="B4:C4"/>
    <mergeCell ref="B34:C34"/>
    <mergeCell ref="D34:E34"/>
    <mergeCell ref="F34:G34"/>
    <mergeCell ref="H34:I34"/>
    <mergeCell ref="B33:I33"/>
    <mergeCell ref="B49:C49"/>
    <mergeCell ref="D49:E49"/>
    <mergeCell ref="F49:G49"/>
    <mergeCell ref="H49:I49"/>
    <mergeCell ref="B48:I4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A19" workbookViewId="0">
      <selection activeCell="G21" sqref="G21"/>
    </sheetView>
  </sheetViews>
  <sheetFormatPr defaultRowHeight="15" x14ac:dyDescent="0.25"/>
  <cols>
    <col min="2" max="3" width="22.42578125" customWidth="1"/>
    <col min="4" max="4" width="19.7109375" customWidth="1"/>
    <col min="5" max="5" width="17" customWidth="1"/>
  </cols>
  <sheetData>
    <row r="1" spans="1:5" x14ac:dyDescent="0.25">
      <c r="A1" s="19" t="s">
        <v>30</v>
      </c>
    </row>
    <row r="3" spans="1:5" s="10" customFormat="1" x14ac:dyDescent="0.25">
      <c r="B3" s="25"/>
      <c r="C3" s="25"/>
    </row>
    <row r="4" spans="1:5" x14ac:dyDescent="0.25">
      <c r="B4" s="147" t="s">
        <v>26</v>
      </c>
      <c r="C4" s="147"/>
      <c r="D4" s="147"/>
      <c r="E4" s="147"/>
    </row>
    <row r="5" spans="1:5" s="10" customFormat="1" x14ac:dyDescent="0.25">
      <c r="B5" s="109" t="s">
        <v>22</v>
      </c>
      <c r="C5" s="109" t="s">
        <v>23</v>
      </c>
      <c r="D5" s="108" t="s">
        <v>24</v>
      </c>
      <c r="E5" s="108" t="s">
        <v>5</v>
      </c>
    </row>
    <row r="6" spans="1:5" x14ac:dyDescent="0.25">
      <c r="B6" s="16">
        <v>39.15</v>
      </c>
      <c r="C6" s="33">
        <v>25.55</v>
      </c>
      <c r="D6" s="33">
        <v>25.17</v>
      </c>
      <c r="E6" s="33">
        <v>27.11</v>
      </c>
    </row>
    <row r="7" spans="1:5" x14ac:dyDescent="0.25">
      <c r="B7" s="17">
        <v>32.14</v>
      </c>
      <c r="C7" s="34">
        <v>31.11</v>
      </c>
      <c r="D7" s="34">
        <v>34.090000000000003</v>
      </c>
      <c r="E7" s="34">
        <v>37.93</v>
      </c>
    </row>
    <row r="8" spans="1:5" x14ac:dyDescent="0.25">
      <c r="B8" s="17">
        <v>34.119999999999997</v>
      </c>
      <c r="C8" s="34">
        <v>30.65</v>
      </c>
      <c r="D8" s="34">
        <v>36.380000000000003</v>
      </c>
      <c r="E8" s="34">
        <v>38.33</v>
      </c>
    </row>
    <row r="9" spans="1:5" x14ac:dyDescent="0.25">
      <c r="B9" s="17">
        <v>40.81</v>
      </c>
      <c r="C9" s="34">
        <v>29.43</v>
      </c>
      <c r="D9" s="34">
        <v>33.78</v>
      </c>
      <c r="E9" s="34">
        <v>34.729999999999997</v>
      </c>
    </row>
    <row r="10" spans="1:5" x14ac:dyDescent="0.25">
      <c r="B10" s="17">
        <v>38.619999999999997</v>
      </c>
      <c r="C10" s="34">
        <v>21.85</v>
      </c>
      <c r="D10" s="34">
        <v>29.32</v>
      </c>
      <c r="E10" s="34">
        <v>44.55</v>
      </c>
    </row>
    <row r="11" spans="1:5" x14ac:dyDescent="0.25">
      <c r="B11" s="20">
        <v>39.82</v>
      </c>
      <c r="C11" s="18">
        <v>32.29</v>
      </c>
      <c r="D11" s="18">
        <v>35.25</v>
      </c>
      <c r="E11" s="18">
        <v>33.9</v>
      </c>
    </row>
    <row r="12" spans="1:5" x14ac:dyDescent="0.25">
      <c r="A12" s="87" t="s">
        <v>0</v>
      </c>
      <c r="B12" s="32">
        <f>AVERAGE(B6:B11)</f>
        <v>37.443333333333335</v>
      </c>
      <c r="C12" s="32">
        <f>AVERAGE(C6:C11)</f>
        <v>28.48</v>
      </c>
      <c r="D12" s="32">
        <f>AVERAGE(D6:D11)</f>
        <v>32.331666666666671</v>
      </c>
      <c r="E12" s="32">
        <f>AVERAGE(E6:E11)</f>
        <v>36.091666666666661</v>
      </c>
    </row>
    <row r="15" spans="1:5" x14ac:dyDescent="0.25">
      <c r="B15" s="147" t="s">
        <v>27</v>
      </c>
      <c r="C15" s="147"/>
      <c r="D15" s="147"/>
      <c r="E15" s="147"/>
    </row>
    <row r="16" spans="1:5" x14ac:dyDescent="0.25">
      <c r="B16" s="109" t="s">
        <v>22</v>
      </c>
      <c r="C16" s="109" t="s">
        <v>23</v>
      </c>
      <c r="D16" s="108" t="s">
        <v>24</v>
      </c>
      <c r="E16" s="108" t="s">
        <v>5</v>
      </c>
    </row>
    <row r="17" spans="1:5" x14ac:dyDescent="0.25">
      <c r="B17" s="16">
        <v>5.19</v>
      </c>
      <c r="C17" s="33">
        <v>5.56</v>
      </c>
      <c r="D17" s="33">
        <v>5.48</v>
      </c>
      <c r="E17" s="47">
        <v>5.88</v>
      </c>
    </row>
    <row r="18" spans="1:5" x14ac:dyDescent="0.25">
      <c r="B18" s="17">
        <v>5.36</v>
      </c>
      <c r="C18" s="34">
        <v>6.11</v>
      </c>
      <c r="D18" s="34">
        <v>5.95</v>
      </c>
      <c r="E18" s="48">
        <v>5.29</v>
      </c>
    </row>
    <row r="19" spans="1:5" x14ac:dyDescent="0.25">
      <c r="B19" s="17">
        <v>5.76</v>
      </c>
      <c r="C19" s="34">
        <v>6.15</v>
      </c>
      <c r="D19" s="34">
        <v>5.62</v>
      </c>
      <c r="E19" s="48">
        <v>5.77</v>
      </c>
    </row>
    <row r="20" spans="1:5" x14ac:dyDescent="0.25">
      <c r="B20" s="17">
        <v>5.37</v>
      </c>
      <c r="C20" s="34">
        <v>5.22</v>
      </c>
      <c r="D20" s="34">
        <v>4.74</v>
      </c>
      <c r="E20" s="48">
        <v>5.66</v>
      </c>
    </row>
    <row r="21" spans="1:5" x14ac:dyDescent="0.25">
      <c r="B21" s="17">
        <v>5.44</v>
      </c>
      <c r="C21" s="34">
        <v>5.14</v>
      </c>
      <c r="D21" s="34">
        <v>6.12</v>
      </c>
      <c r="E21" s="48">
        <v>4.84</v>
      </c>
    </row>
    <row r="22" spans="1:5" x14ac:dyDescent="0.25">
      <c r="B22" s="20">
        <v>5.58</v>
      </c>
      <c r="C22" s="18">
        <v>6.07</v>
      </c>
      <c r="D22" s="18">
        <v>5.7</v>
      </c>
      <c r="E22" s="54">
        <v>5.12</v>
      </c>
    </row>
    <row r="23" spans="1:5" x14ac:dyDescent="0.25">
      <c r="A23" s="87" t="s">
        <v>0</v>
      </c>
      <c r="B23" s="32">
        <f>AVERAGE(B17:B22)</f>
        <v>5.45</v>
      </c>
      <c r="C23" s="32">
        <f>AVERAGE(C17:C22)</f>
        <v>5.708333333333333</v>
      </c>
      <c r="D23" s="32">
        <f>AVERAGE(D17:D22)</f>
        <v>5.6016666666666666</v>
      </c>
      <c r="E23" s="32">
        <f>AVERAGE(E17:E22)</f>
        <v>5.4266666666666659</v>
      </c>
    </row>
    <row r="26" spans="1:5" x14ac:dyDescent="0.25">
      <c r="A26" s="10"/>
      <c r="B26" s="147" t="s">
        <v>28</v>
      </c>
      <c r="C26" s="147"/>
      <c r="D26" s="147"/>
      <c r="E26" s="147"/>
    </row>
    <row r="27" spans="1:5" x14ac:dyDescent="0.25">
      <c r="A27" s="10"/>
      <c r="B27" s="109" t="s">
        <v>22</v>
      </c>
      <c r="C27" s="109" t="s">
        <v>23</v>
      </c>
      <c r="D27" s="108" t="s">
        <v>24</v>
      </c>
      <c r="E27" s="108" t="s">
        <v>5</v>
      </c>
    </row>
    <row r="28" spans="1:5" x14ac:dyDescent="0.25">
      <c r="A28" s="10"/>
      <c r="B28" s="28">
        <v>6.5</v>
      </c>
      <c r="C28" s="33">
        <v>6.81</v>
      </c>
      <c r="D28" s="33">
        <v>6.78</v>
      </c>
      <c r="E28" s="47">
        <v>7.06</v>
      </c>
    </row>
    <row r="29" spans="1:5" x14ac:dyDescent="0.25">
      <c r="A29" s="10"/>
      <c r="B29" s="29">
        <v>6.66</v>
      </c>
      <c r="C29" s="34">
        <v>7.23</v>
      </c>
      <c r="D29" s="34">
        <v>6.98</v>
      </c>
      <c r="E29" s="48">
        <v>6.32</v>
      </c>
    </row>
    <row r="30" spans="1:5" x14ac:dyDescent="0.25">
      <c r="A30" s="10"/>
      <c r="B30" s="29">
        <v>6.88</v>
      </c>
      <c r="C30" s="34">
        <v>6.96</v>
      </c>
      <c r="D30" s="34">
        <v>6.49</v>
      </c>
      <c r="E30" s="48">
        <v>6.84</v>
      </c>
    </row>
    <row r="31" spans="1:5" x14ac:dyDescent="0.25">
      <c r="A31" s="10"/>
      <c r="B31" s="29">
        <v>6.45</v>
      </c>
      <c r="C31" s="34">
        <v>6.45</v>
      </c>
      <c r="D31" s="34">
        <v>5.85</v>
      </c>
      <c r="E31" s="48">
        <v>6.81</v>
      </c>
    </row>
    <row r="32" spans="1:5" x14ac:dyDescent="0.25">
      <c r="A32" s="10"/>
      <c r="B32" s="29">
        <v>6.54</v>
      </c>
      <c r="C32" s="34">
        <v>6.4</v>
      </c>
      <c r="D32" s="34">
        <v>7.02</v>
      </c>
      <c r="E32" s="48">
        <v>5.97</v>
      </c>
    </row>
    <row r="33" spans="1:5" x14ac:dyDescent="0.25">
      <c r="A33" s="10"/>
      <c r="B33" s="30">
        <v>6.6</v>
      </c>
      <c r="C33" s="18">
        <v>6.84</v>
      </c>
      <c r="D33" s="18">
        <v>6.89</v>
      </c>
      <c r="E33" s="54">
        <v>6.13</v>
      </c>
    </row>
    <row r="34" spans="1:5" x14ac:dyDescent="0.25">
      <c r="A34" s="87" t="s">
        <v>0</v>
      </c>
      <c r="B34" s="32">
        <f>AVERAGE(B28:B33)</f>
        <v>6.6050000000000004</v>
      </c>
      <c r="C34" s="32">
        <f>AVERAGE(C28:C33)</f>
        <v>6.7816666666666663</v>
      </c>
      <c r="D34" s="32">
        <f>AVERAGE(D28:D33)</f>
        <v>6.6683333333333339</v>
      </c>
      <c r="E34" s="32">
        <f>AVERAGE(E28:E33)</f>
        <v>6.5216666666666674</v>
      </c>
    </row>
    <row r="37" spans="1:5" x14ac:dyDescent="0.25">
      <c r="A37" s="10"/>
      <c r="B37" s="147" t="s">
        <v>29</v>
      </c>
      <c r="C37" s="147"/>
      <c r="D37" s="147"/>
      <c r="E37" s="147"/>
    </row>
    <row r="38" spans="1:5" x14ac:dyDescent="0.25">
      <c r="A38" s="10"/>
      <c r="B38" s="109" t="s">
        <v>22</v>
      </c>
      <c r="C38" s="109" t="s">
        <v>23</v>
      </c>
      <c r="D38" s="108" t="s">
        <v>24</v>
      </c>
      <c r="E38" s="108" t="s">
        <v>5</v>
      </c>
    </row>
    <row r="39" spans="1:5" x14ac:dyDescent="0.25">
      <c r="A39" s="10"/>
      <c r="B39" s="16">
        <v>0.8</v>
      </c>
      <c r="C39" s="33">
        <v>0.82</v>
      </c>
      <c r="D39" s="33">
        <v>0.81</v>
      </c>
      <c r="E39" s="47">
        <v>0.83</v>
      </c>
    </row>
    <row r="40" spans="1:5" x14ac:dyDescent="0.25">
      <c r="A40" s="10"/>
      <c r="B40" s="17">
        <v>0.8</v>
      </c>
      <c r="C40" s="34">
        <v>0.84</v>
      </c>
      <c r="D40" s="34">
        <v>0.85</v>
      </c>
      <c r="E40" s="48">
        <v>0.84</v>
      </c>
    </row>
    <row r="41" spans="1:5" x14ac:dyDescent="0.25">
      <c r="A41" s="10"/>
      <c r="B41" s="17">
        <v>0.84</v>
      </c>
      <c r="C41" s="34">
        <v>0.88</v>
      </c>
      <c r="D41" s="34">
        <v>0.87</v>
      </c>
      <c r="E41" s="48">
        <v>0.84</v>
      </c>
    </row>
    <row r="42" spans="1:5" x14ac:dyDescent="0.25">
      <c r="A42" s="10"/>
      <c r="B42" s="17">
        <v>0.83</v>
      </c>
      <c r="C42" s="34">
        <v>0.81</v>
      </c>
      <c r="D42" s="34">
        <v>0.81</v>
      </c>
      <c r="E42" s="48">
        <v>0.83</v>
      </c>
    </row>
    <row r="43" spans="1:5" x14ac:dyDescent="0.25">
      <c r="A43" s="10"/>
      <c r="B43" s="17">
        <v>0.83</v>
      </c>
      <c r="C43" s="34">
        <v>0.8</v>
      </c>
      <c r="D43" s="34">
        <v>0.87</v>
      </c>
      <c r="E43" s="48">
        <v>0.81</v>
      </c>
    </row>
    <row r="44" spans="1:5" x14ac:dyDescent="0.25">
      <c r="A44" s="10"/>
      <c r="B44" s="20">
        <v>0.85</v>
      </c>
      <c r="C44" s="18">
        <v>0.89</v>
      </c>
      <c r="D44" s="18">
        <v>0.83</v>
      </c>
      <c r="E44" s="48">
        <v>0.83</v>
      </c>
    </row>
    <row r="45" spans="1:5" x14ac:dyDescent="0.25">
      <c r="A45" s="87" t="s">
        <v>0</v>
      </c>
      <c r="B45" s="32">
        <f>AVERAGE(B39:B44)</f>
        <v>0.82499999999999984</v>
      </c>
      <c r="C45" s="32">
        <f>AVERAGE(C39:C44)</f>
        <v>0.84</v>
      </c>
      <c r="D45" s="32">
        <f>AVERAGE(D39:D44)</f>
        <v>0.84</v>
      </c>
      <c r="E45" s="32">
        <f>AVERAGE(E39:E44)</f>
        <v>0.83000000000000007</v>
      </c>
    </row>
  </sheetData>
  <mergeCells count="4">
    <mergeCell ref="B4:E4"/>
    <mergeCell ref="B15:E15"/>
    <mergeCell ref="B26:E26"/>
    <mergeCell ref="B37:E37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opLeftCell="A7" workbookViewId="0">
      <selection activeCell="H25" sqref="H25"/>
    </sheetView>
  </sheetViews>
  <sheetFormatPr defaultRowHeight="15" x14ac:dyDescent="0.25"/>
  <cols>
    <col min="1" max="1" width="29.28515625" customWidth="1"/>
    <col min="2" max="2" width="21.85546875" customWidth="1"/>
    <col min="3" max="3" width="13" customWidth="1"/>
    <col min="4" max="4" width="21.140625" customWidth="1"/>
    <col min="5" max="5" width="11.7109375" customWidth="1"/>
  </cols>
  <sheetData>
    <row r="1" spans="1:5" x14ac:dyDescent="0.25">
      <c r="A1" s="19" t="s">
        <v>78</v>
      </c>
      <c r="B1" s="10"/>
      <c r="C1" s="10" t="s">
        <v>86</v>
      </c>
      <c r="D1" s="10"/>
      <c r="E1" s="10"/>
    </row>
    <row r="2" spans="1:5" x14ac:dyDescent="0.25">
      <c r="A2" s="10"/>
      <c r="B2" s="10"/>
      <c r="C2" s="10"/>
      <c r="D2" s="10"/>
      <c r="E2" s="10"/>
    </row>
    <row r="3" spans="1:5" x14ac:dyDescent="0.25">
      <c r="A3" s="10"/>
      <c r="B3" s="148" t="s">
        <v>1</v>
      </c>
      <c r="C3" s="149"/>
      <c r="D3" s="149"/>
      <c r="E3" s="150"/>
    </row>
    <row r="4" spans="1:5" x14ac:dyDescent="0.25">
      <c r="A4" s="11"/>
      <c r="B4" s="136" t="s">
        <v>79</v>
      </c>
      <c r="C4" s="137"/>
      <c r="D4" s="136" t="s">
        <v>80</v>
      </c>
      <c r="E4" s="137"/>
    </row>
    <row r="5" spans="1:5" x14ac:dyDescent="0.25">
      <c r="A5" s="11"/>
      <c r="B5" s="16" t="s">
        <v>90</v>
      </c>
      <c r="C5" s="13" t="s">
        <v>81</v>
      </c>
      <c r="D5" s="13" t="s">
        <v>90</v>
      </c>
      <c r="E5" s="13" t="s">
        <v>81</v>
      </c>
    </row>
    <row r="6" spans="1:5" x14ac:dyDescent="0.25">
      <c r="A6" s="11"/>
      <c r="B6" s="90">
        <v>32.5</v>
      </c>
      <c r="C6" s="88">
        <f>(B6/B9)*100</f>
        <v>94.614264919941775</v>
      </c>
      <c r="D6" s="87">
        <v>3.3</v>
      </c>
      <c r="E6" s="29">
        <f>(D6/B9)*100</f>
        <v>9.6069868995633172</v>
      </c>
    </row>
    <row r="7" spans="1:5" x14ac:dyDescent="0.25">
      <c r="A7" s="11"/>
      <c r="B7" s="91">
        <v>36.200000000000003</v>
      </c>
      <c r="C7" s="89">
        <f>(B7/B9)*100</f>
        <v>105.38573508005823</v>
      </c>
      <c r="D7" s="87">
        <v>2.3000000000000003</v>
      </c>
      <c r="E7" s="30">
        <f>(D7/B9)*100</f>
        <v>6.6957787481804951</v>
      </c>
    </row>
    <row r="8" spans="1:5" x14ac:dyDescent="0.25">
      <c r="A8" s="11"/>
      <c r="B8" s="141"/>
      <c r="C8" s="142"/>
      <c r="D8" s="139"/>
      <c r="E8" s="142"/>
    </row>
    <row r="9" spans="1:5" x14ac:dyDescent="0.25">
      <c r="A9" s="11" t="s">
        <v>89</v>
      </c>
      <c r="B9" s="94">
        <f>AVERAGE(B6:B7)</f>
        <v>34.35</v>
      </c>
      <c r="C9" s="93"/>
      <c r="D9" s="94">
        <f>AVERAGE(D6:D7)</f>
        <v>2.8</v>
      </c>
      <c r="E9" s="93"/>
    </row>
    <row r="10" spans="1:5" x14ac:dyDescent="0.25">
      <c r="A10" s="97" t="s">
        <v>81</v>
      </c>
      <c r="C10" s="95">
        <f>AVERAGE(C6:C7)</f>
        <v>100</v>
      </c>
      <c r="E10" s="95">
        <f>AVERAGE(E6:E7)</f>
        <v>8.1513828238719057</v>
      </c>
    </row>
    <row r="11" spans="1:5" x14ac:dyDescent="0.25">
      <c r="A11" s="11" t="s">
        <v>31</v>
      </c>
      <c r="C11" s="95">
        <f>STDEV(C6:C7)</f>
        <v>7.6165795935668887</v>
      </c>
      <c r="E11" s="95">
        <f>STDEV(E6:E7)</f>
        <v>2.0585350252883559</v>
      </c>
    </row>
    <row r="12" spans="1:5" x14ac:dyDescent="0.25">
      <c r="A12" s="10"/>
      <c r="B12" s="10"/>
      <c r="C12" s="10"/>
      <c r="D12" s="10"/>
      <c r="E12" s="10"/>
    </row>
    <row r="13" spans="1:5" x14ac:dyDescent="0.25">
      <c r="A13" s="10"/>
      <c r="B13" s="10"/>
      <c r="C13" s="10"/>
      <c r="D13" s="10"/>
      <c r="E13" s="10"/>
    </row>
    <row r="14" spans="1:5" x14ac:dyDescent="0.25">
      <c r="A14" s="19" t="s">
        <v>83</v>
      </c>
      <c r="B14" s="10"/>
      <c r="C14" s="10" t="s">
        <v>86</v>
      </c>
      <c r="D14" s="10"/>
      <c r="E14" s="10"/>
    </row>
    <row r="15" spans="1:5" x14ac:dyDescent="0.25">
      <c r="A15" s="19"/>
      <c r="B15" s="10"/>
      <c r="C15" s="10"/>
      <c r="D15" s="10"/>
      <c r="E15" s="10"/>
    </row>
    <row r="16" spans="1:5" x14ac:dyDescent="0.25">
      <c r="A16" s="10"/>
      <c r="B16" s="148" t="s">
        <v>2</v>
      </c>
      <c r="C16" s="149"/>
      <c r="D16" s="149"/>
      <c r="E16" s="150"/>
    </row>
    <row r="17" spans="1:5" x14ac:dyDescent="0.25">
      <c r="A17" s="11"/>
      <c r="B17" s="136" t="s">
        <v>79</v>
      </c>
      <c r="C17" s="137"/>
      <c r="D17" s="136" t="s">
        <v>80</v>
      </c>
      <c r="E17" s="137"/>
    </row>
    <row r="18" spans="1:5" x14ac:dyDescent="0.25">
      <c r="A18" s="11"/>
      <c r="B18" s="16" t="s">
        <v>90</v>
      </c>
      <c r="C18" s="13" t="s">
        <v>81</v>
      </c>
      <c r="D18" s="13" t="s">
        <v>90</v>
      </c>
      <c r="E18" s="13" t="s">
        <v>81</v>
      </c>
    </row>
    <row r="19" spans="1:5" x14ac:dyDescent="0.25">
      <c r="A19" s="11"/>
      <c r="B19" s="90">
        <v>30.400000000000002</v>
      </c>
      <c r="C19" s="90">
        <f>(B19/B22)*100</f>
        <v>106.29370629370629</v>
      </c>
      <c r="D19" s="87">
        <v>3.8</v>
      </c>
      <c r="E19" s="28">
        <f>(D19/B22)*100</f>
        <v>13.286713286713287</v>
      </c>
    </row>
    <row r="20" spans="1:5" x14ac:dyDescent="0.25">
      <c r="A20" s="11"/>
      <c r="B20" s="91">
        <v>26.800000000000004</v>
      </c>
      <c r="C20" s="91">
        <f>(B20/B22)*100</f>
        <v>93.706293706293721</v>
      </c>
      <c r="D20" s="58">
        <v>0</v>
      </c>
      <c r="E20" s="30">
        <f>(D20/B22)*100</f>
        <v>0</v>
      </c>
    </row>
    <row r="21" spans="1:5" x14ac:dyDescent="0.25">
      <c r="A21" s="11"/>
      <c r="B21" s="139"/>
      <c r="C21" s="140"/>
      <c r="D21" s="139"/>
      <c r="E21" s="140"/>
    </row>
    <row r="22" spans="1:5" x14ac:dyDescent="0.25">
      <c r="A22" s="11" t="s">
        <v>89</v>
      </c>
      <c r="B22" s="94">
        <f>AVERAGE(B19:B20)</f>
        <v>28.6</v>
      </c>
      <c r="C22" s="94"/>
      <c r="D22" s="94">
        <f>AVERAGE(D19:D20)</f>
        <v>1.9</v>
      </c>
      <c r="E22" s="94"/>
    </row>
    <row r="23" spans="1:5" x14ac:dyDescent="0.25">
      <c r="A23" s="97" t="s">
        <v>81</v>
      </c>
      <c r="C23" s="95">
        <f>AVERAGE(C19:C20)</f>
        <v>100</v>
      </c>
      <c r="E23" s="95">
        <f>AVERAGE(E19:E20)</f>
        <v>6.6433566433566433</v>
      </c>
    </row>
    <row r="24" spans="1:5" x14ac:dyDescent="0.25">
      <c r="A24" s="11" t="s">
        <v>31</v>
      </c>
      <c r="C24" s="95">
        <f>STDEV(C19:C20)</f>
        <v>8.9006447981523369</v>
      </c>
      <c r="E24" s="95">
        <f>STDEV(E19:E20)</f>
        <v>9.3951250647163658</v>
      </c>
    </row>
    <row r="27" spans="1:5" x14ac:dyDescent="0.25">
      <c r="A27" s="19" t="s">
        <v>82</v>
      </c>
      <c r="B27" s="10"/>
      <c r="C27" s="10" t="s">
        <v>86</v>
      </c>
      <c r="D27" s="10"/>
      <c r="E27" s="10"/>
    </row>
    <row r="28" spans="1:5" x14ac:dyDescent="0.25">
      <c r="A28" s="10"/>
      <c r="B28" s="10"/>
      <c r="C28" s="10"/>
      <c r="D28" s="10"/>
      <c r="E28" s="10"/>
    </row>
    <row r="29" spans="1:5" x14ac:dyDescent="0.25">
      <c r="A29" s="10"/>
      <c r="B29" s="148" t="s">
        <v>3</v>
      </c>
      <c r="C29" s="149"/>
      <c r="D29" s="149"/>
      <c r="E29" s="150"/>
    </row>
    <row r="30" spans="1:5" x14ac:dyDescent="0.25">
      <c r="A30" s="11"/>
      <c r="B30" s="136" t="s">
        <v>79</v>
      </c>
      <c r="C30" s="137"/>
      <c r="D30" s="136" t="s">
        <v>80</v>
      </c>
      <c r="E30" s="137"/>
    </row>
    <row r="31" spans="1:5" x14ac:dyDescent="0.25">
      <c r="A31" s="11"/>
      <c r="B31" s="13" t="s">
        <v>90</v>
      </c>
      <c r="C31" s="13" t="s">
        <v>81</v>
      </c>
      <c r="D31" s="13" t="s">
        <v>90</v>
      </c>
      <c r="E31" s="13" t="s">
        <v>81</v>
      </c>
    </row>
    <row r="32" spans="1:5" x14ac:dyDescent="0.25">
      <c r="A32" s="11"/>
      <c r="B32" s="88">
        <v>6.7999999999999989</v>
      </c>
      <c r="C32" s="17">
        <f>(B32/B35)*100</f>
        <v>97.84172661870501</v>
      </c>
      <c r="D32" s="87">
        <v>3.7999999999999989</v>
      </c>
      <c r="E32" s="29">
        <f>(D32/B35)*100</f>
        <v>54.676258992805735</v>
      </c>
    </row>
    <row r="33" spans="1:5" x14ac:dyDescent="0.25">
      <c r="A33" s="11"/>
      <c r="B33" s="89">
        <v>7.1000000000000014</v>
      </c>
      <c r="C33" s="20">
        <f>(B33/B35)*100</f>
        <v>102.15827338129498</v>
      </c>
      <c r="D33" s="87">
        <v>3.3000000000000007</v>
      </c>
      <c r="E33" s="30">
        <f>(D33/B35)*100</f>
        <v>47.482014388489219</v>
      </c>
    </row>
    <row r="34" spans="1:5" x14ac:dyDescent="0.25">
      <c r="A34" s="11"/>
      <c r="B34" s="141"/>
      <c r="C34" s="142"/>
      <c r="D34" s="139"/>
      <c r="E34" s="142"/>
    </row>
    <row r="35" spans="1:5" x14ac:dyDescent="0.25">
      <c r="A35" s="11" t="s">
        <v>89</v>
      </c>
      <c r="B35" s="92">
        <f>AVERAGE(B32:B33)</f>
        <v>6.95</v>
      </c>
      <c r="C35" s="93"/>
      <c r="D35" s="92">
        <f>AVERAGE(D32:D33)</f>
        <v>3.55</v>
      </c>
      <c r="E35" s="93"/>
    </row>
    <row r="36" spans="1:5" x14ac:dyDescent="0.25">
      <c r="A36" s="97" t="s">
        <v>81</v>
      </c>
      <c r="C36" s="95">
        <f>AVERAGE(C32:C33)</f>
        <v>100</v>
      </c>
      <c r="E36" s="95">
        <f>AVERAGE(E32:E33)</f>
        <v>51.079136690647474</v>
      </c>
    </row>
    <row r="37" spans="1:5" x14ac:dyDescent="0.25">
      <c r="A37" s="11" t="s">
        <v>31</v>
      </c>
      <c r="C37" s="95">
        <f>STDEV(C32:C33)</f>
        <v>3.0522594871362028</v>
      </c>
      <c r="E37" s="95">
        <f>STDEV(E32:E33)</f>
        <v>5.0870991452269392</v>
      </c>
    </row>
  </sheetData>
  <mergeCells count="15">
    <mergeCell ref="B17:C17"/>
    <mergeCell ref="D17:E17"/>
    <mergeCell ref="B3:E3"/>
    <mergeCell ref="B4:C4"/>
    <mergeCell ref="D4:E4"/>
    <mergeCell ref="B8:C8"/>
    <mergeCell ref="D8:E8"/>
    <mergeCell ref="B16:E16"/>
    <mergeCell ref="B34:C34"/>
    <mergeCell ref="D34:E34"/>
    <mergeCell ref="B21:C21"/>
    <mergeCell ref="D21:E21"/>
    <mergeCell ref="B29:E29"/>
    <mergeCell ref="B30:C30"/>
    <mergeCell ref="D30:E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selection activeCell="E4" sqref="E4"/>
    </sheetView>
  </sheetViews>
  <sheetFormatPr defaultRowHeight="15" x14ac:dyDescent="0.25"/>
  <cols>
    <col min="1" max="1" width="25.28515625" style="3" customWidth="1"/>
    <col min="2" max="2" width="28.28515625" style="3" customWidth="1"/>
    <col min="3" max="3" width="23" style="3" customWidth="1"/>
    <col min="4" max="4" width="25.28515625" style="3" customWidth="1"/>
    <col min="5" max="5" width="13.5703125" style="3" customWidth="1"/>
    <col min="6" max="16384" width="9.140625" style="3"/>
  </cols>
  <sheetData>
    <row r="1" spans="1:15" x14ac:dyDescent="0.25">
      <c r="A1" s="2" t="s">
        <v>98</v>
      </c>
    </row>
    <row r="2" spans="1:15" x14ac:dyDescent="0.25">
      <c r="A2" s="4"/>
      <c r="B2" s="155" t="s">
        <v>1</v>
      </c>
      <c r="C2" s="155"/>
      <c r="D2" s="155"/>
      <c r="E2" s="101"/>
      <c r="F2" s="151"/>
      <c r="G2" s="151"/>
      <c r="H2" s="151"/>
      <c r="I2" s="154"/>
      <c r="J2" s="154"/>
      <c r="K2" s="154"/>
      <c r="L2" s="151"/>
      <c r="M2" s="151"/>
      <c r="N2" s="151"/>
      <c r="O2" s="6"/>
    </row>
    <row r="3" spans="1:15" x14ac:dyDescent="0.25">
      <c r="A3" s="4" t="s">
        <v>84</v>
      </c>
      <c r="B3" s="100" t="s">
        <v>13</v>
      </c>
      <c r="C3" s="100" t="s">
        <v>14</v>
      </c>
      <c r="D3" s="100" t="s">
        <v>15</v>
      </c>
      <c r="E3" s="7"/>
      <c r="F3" s="7"/>
      <c r="G3" s="7"/>
      <c r="H3" s="8"/>
      <c r="I3" s="8"/>
      <c r="J3" s="8"/>
      <c r="K3" s="7"/>
      <c r="L3" s="7"/>
      <c r="M3" s="7"/>
      <c r="N3" s="6"/>
    </row>
    <row r="4" spans="1:15" x14ac:dyDescent="0.25">
      <c r="A4" s="102" t="s">
        <v>6</v>
      </c>
      <c r="B4" s="152" t="s">
        <v>16</v>
      </c>
      <c r="C4" s="152"/>
      <c r="D4" s="152"/>
      <c r="E4" s="1"/>
      <c r="F4" s="1"/>
      <c r="G4" s="1"/>
      <c r="H4" s="1"/>
      <c r="I4" s="1"/>
      <c r="J4" s="1"/>
      <c r="K4" s="1"/>
      <c r="L4" s="1"/>
      <c r="M4" s="1"/>
    </row>
    <row r="5" spans="1:15" x14ac:dyDescent="0.25">
      <c r="A5" s="102" t="s">
        <v>7</v>
      </c>
      <c r="B5" s="104">
        <v>147</v>
      </c>
      <c r="C5" s="104">
        <v>69</v>
      </c>
      <c r="D5" s="104">
        <v>76</v>
      </c>
      <c r="E5" s="1"/>
      <c r="F5" s="1"/>
      <c r="G5" s="1"/>
      <c r="H5" s="1"/>
      <c r="I5" s="1"/>
      <c r="J5" s="1"/>
      <c r="K5" s="1"/>
      <c r="L5" s="1"/>
      <c r="M5" s="1"/>
    </row>
    <row r="6" spans="1:15" x14ac:dyDescent="0.25">
      <c r="A6" s="102" t="s">
        <v>8</v>
      </c>
      <c r="B6" s="104">
        <v>33</v>
      </c>
      <c r="C6" s="104">
        <v>21</v>
      </c>
      <c r="D6" s="104">
        <v>15</v>
      </c>
      <c r="E6" s="1"/>
      <c r="F6" s="1"/>
      <c r="G6" s="1"/>
      <c r="H6" s="1"/>
      <c r="I6" s="1"/>
      <c r="J6" s="1"/>
      <c r="K6" s="1"/>
      <c r="L6" s="1"/>
      <c r="M6" s="1"/>
    </row>
    <row r="7" spans="1:15" x14ac:dyDescent="0.25">
      <c r="A7" s="102" t="s">
        <v>9</v>
      </c>
      <c r="B7" s="104">
        <v>8</v>
      </c>
      <c r="C7" s="104">
        <v>7</v>
      </c>
      <c r="D7" s="104">
        <v>4</v>
      </c>
      <c r="E7" s="1"/>
      <c r="F7" s="1"/>
      <c r="G7" s="1"/>
      <c r="H7" s="1"/>
      <c r="I7" s="1"/>
      <c r="J7" s="1"/>
      <c r="K7" s="1"/>
      <c r="L7" s="1"/>
      <c r="M7" s="1"/>
    </row>
    <row r="8" spans="1:15" x14ac:dyDescent="0.25">
      <c r="A8" s="102" t="s">
        <v>10</v>
      </c>
      <c r="B8" s="104">
        <v>4</v>
      </c>
      <c r="C8" s="104">
        <v>2</v>
      </c>
      <c r="D8" s="104">
        <v>1</v>
      </c>
      <c r="E8" s="1"/>
      <c r="F8" s="1"/>
      <c r="G8" s="1"/>
      <c r="H8" s="1"/>
      <c r="I8" s="1"/>
      <c r="J8" s="1"/>
      <c r="K8" s="1"/>
      <c r="L8" s="1"/>
      <c r="M8" s="1"/>
    </row>
    <row r="9" spans="1:15" x14ac:dyDescent="0.25">
      <c r="A9" s="102" t="s">
        <v>11</v>
      </c>
      <c r="B9" s="104">
        <v>4</v>
      </c>
      <c r="C9" s="104">
        <v>0</v>
      </c>
      <c r="D9" s="104">
        <v>0</v>
      </c>
      <c r="E9" s="1"/>
      <c r="F9" s="1"/>
      <c r="G9" s="1"/>
      <c r="H9" s="1"/>
      <c r="I9" s="1"/>
      <c r="J9" s="1"/>
      <c r="K9" s="1"/>
      <c r="L9" s="1"/>
      <c r="M9" s="1"/>
    </row>
    <row r="10" spans="1:15" x14ac:dyDescent="0.25">
      <c r="A10" s="103" t="s">
        <v>12</v>
      </c>
      <c r="B10" s="104">
        <v>8</v>
      </c>
      <c r="C10" s="104">
        <v>2</v>
      </c>
      <c r="D10" s="104">
        <v>2</v>
      </c>
      <c r="E10" s="1"/>
      <c r="F10" s="1"/>
      <c r="G10" s="1"/>
      <c r="H10" s="1"/>
      <c r="I10" s="1"/>
      <c r="J10" s="1"/>
      <c r="K10" s="1"/>
      <c r="L10" s="1"/>
      <c r="M10" s="1"/>
    </row>
    <row r="13" spans="1:15" x14ac:dyDescent="0.25">
      <c r="A13" s="2" t="s">
        <v>97</v>
      </c>
    </row>
    <row r="14" spans="1:15" x14ac:dyDescent="0.25">
      <c r="A14" s="4"/>
      <c r="B14" s="156" t="s">
        <v>2</v>
      </c>
      <c r="C14" s="157"/>
      <c r="D14" s="158"/>
      <c r="E14" s="105"/>
    </row>
    <row r="15" spans="1:15" x14ac:dyDescent="0.25">
      <c r="A15" s="4" t="s">
        <v>84</v>
      </c>
      <c r="B15" s="100" t="s">
        <v>13</v>
      </c>
      <c r="C15" s="100" t="s">
        <v>14</v>
      </c>
      <c r="D15" s="100" t="s">
        <v>15</v>
      </c>
    </row>
    <row r="16" spans="1:15" x14ac:dyDescent="0.25">
      <c r="A16" s="102" t="s">
        <v>6</v>
      </c>
      <c r="B16" s="152" t="s">
        <v>16</v>
      </c>
      <c r="C16" s="152"/>
      <c r="D16" s="152"/>
    </row>
    <row r="17" spans="1:5" x14ac:dyDescent="0.25">
      <c r="A17" s="102" t="s">
        <v>7</v>
      </c>
      <c r="B17" s="106">
        <v>166</v>
      </c>
      <c r="C17" s="104">
        <v>34</v>
      </c>
      <c r="D17" s="104">
        <v>4</v>
      </c>
    </row>
    <row r="18" spans="1:5" x14ac:dyDescent="0.25">
      <c r="A18" s="102" t="s">
        <v>8</v>
      </c>
      <c r="B18" s="106">
        <v>33</v>
      </c>
      <c r="C18" s="104">
        <v>9</v>
      </c>
      <c r="D18" s="104">
        <v>0</v>
      </c>
    </row>
    <row r="19" spans="1:5" x14ac:dyDescent="0.25">
      <c r="A19" s="102" t="s">
        <v>9</v>
      </c>
      <c r="B19" s="106">
        <v>10</v>
      </c>
      <c r="C19" s="104">
        <v>7</v>
      </c>
      <c r="D19" s="104">
        <v>0</v>
      </c>
    </row>
    <row r="20" spans="1:5" x14ac:dyDescent="0.25">
      <c r="A20" s="102" t="s">
        <v>10</v>
      </c>
      <c r="B20" s="106">
        <v>5</v>
      </c>
      <c r="C20" s="104">
        <v>1</v>
      </c>
      <c r="D20" s="104">
        <v>0</v>
      </c>
    </row>
    <row r="21" spans="1:5" x14ac:dyDescent="0.25">
      <c r="A21" s="102" t="s">
        <v>11</v>
      </c>
      <c r="B21" s="106">
        <v>4</v>
      </c>
      <c r="C21" s="104">
        <v>0</v>
      </c>
      <c r="D21" s="104">
        <v>0</v>
      </c>
    </row>
    <row r="22" spans="1:5" x14ac:dyDescent="0.25">
      <c r="A22" s="103" t="s">
        <v>12</v>
      </c>
      <c r="B22" s="106">
        <v>2</v>
      </c>
      <c r="C22" s="104">
        <v>2</v>
      </c>
      <c r="D22" s="104">
        <v>0</v>
      </c>
    </row>
    <row r="23" spans="1:5" x14ac:dyDescent="0.25">
      <c r="A23" s="5"/>
      <c r="B23" s="5"/>
    </row>
    <row r="24" spans="1:5" x14ac:dyDescent="0.25">
      <c r="A24" s="5"/>
      <c r="B24" s="5"/>
    </row>
    <row r="25" spans="1:5" x14ac:dyDescent="0.25">
      <c r="A25" s="2" t="s">
        <v>96</v>
      </c>
    </row>
    <row r="26" spans="1:5" x14ac:dyDescent="0.25">
      <c r="A26" s="4"/>
      <c r="B26" s="155" t="s">
        <v>3</v>
      </c>
      <c r="C26" s="155"/>
      <c r="D26" s="155"/>
      <c r="E26" s="101"/>
    </row>
    <row r="27" spans="1:5" x14ac:dyDescent="0.25">
      <c r="A27" s="4" t="s">
        <v>84</v>
      </c>
      <c r="B27" s="100" t="s">
        <v>13</v>
      </c>
      <c r="C27" s="100" t="s">
        <v>14</v>
      </c>
      <c r="D27" s="100" t="s">
        <v>15</v>
      </c>
    </row>
    <row r="28" spans="1:5" x14ac:dyDescent="0.25">
      <c r="A28" s="102" t="s">
        <v>6</v>
      </c>
      <c r="B28" s="153" t="s">
        <v>16</v>
      </c>
      <c r="C28" s="153"/>
      <c r="D28" s="153"/>
    </row>
    <row r="29" spans="1:5" x14ac:dyDescent="0.25">
      <c r="A29" s="102" t="s">
        <v>7</v>
      </c>
      <c r="B29" s="104">
        <v>265</v>
      </c>
      <c r="C29" s="104">
        <v>134</v>
      </c>
      <c r="D29" s="104">
        <v>180</v>
      </c>
    </row>
    <row r="30" spans="1:5" x14ac:dyDescent="0.25">
      <c r="A30" s="102" t="s">
        <v>8</v>
      </c>
      <c r="B30" s="104">
        <v>35</v>
      </c>
      <c r="C30" s="104">
        <v>34</v>
      </c>
      <c r="D30" s="104">
        <v>21</v>
      </c>
    </row>
    <row r="31" spans="1:5" x14ac:dyDescent="0.25">
      <c r="A31" s="102" t="s">
        <v>9</v>
      </c>
      <c r="B31" s="104">
        <v>9</v>
      </c>
      <c r="C31" s="104">
        <v>10</v>
      </c>
      <c r="D31" s="104">
        <v>11</v>
      </c>
    </row>
    <row r="32" spans="1:5" x14ac:dyDescent="0.25">
      <c r="A32" s="102" t="s">
        <v>10</v>
      </c>
      <c r="B32" s="104">
        <v>3</v>
      </c>
      <c r="C32" s="104">
        <v>4</v>
      </c>
      <c r="D32" s="104">
        <v>0</v>
      </c>
    </row>
    <row r="33" spans="1:6" x14ac:dyDescent="0.25">
      <c r="A33" s="102" t="s">
        <v>11</v>
      </c>
      <c r="B33" s="104">
        <v>0</v>
      </c>
      <c r="C33" s="104">
        <v>1</v>
      </c>
      <c r="D33" s="104">
        <v>0</v>
      </c>
    </row>
    <row r="34" spans="1:6" x14ac:dyDescent="0.25">
      <c r="A34" s="103" t="s">
        <v>12</v>
      </c>
      <c r="B34" s="104">
        <v>2</v>
      </c>
      <c r="C34" s="104">
        <v>1</v>
      </c>
      <c r="D34" s="104">
        <v>0</v>
      </c>
    </row>
    <row r="37" spans="1:6" x14ac:dyDescent="0.25">
      <c r="A37" s="2" t="s">
        <v>95</v>
      </c>
    </row>
    <row r="38" spans="1:6" x14ac:dyDescent="0.25">
      <c r="A38" s="4"/>
      <c r="B38" s="156" t="s">
        <v>4</v>
      </c>
      <c r="C38" s="157"/>
      <c r="D38" s="158"/>
      <c r="E38" s="105"/>
      <c r="F38" s="6"/>
    </row>
    <row r="39" spans="1:6" x14ac:dyDescent="0.25">
      <c r="A39" s="4" t="s">
        <v>84</v>
      </c>
      <c r="B39" s="100" t="s">
        <v>13</v>
      </c>
      <c r="C39" s="100" t="s">
        <v>14</v>
      </c>
      <c r="D39" s="100" t="s">
        <v>15</v>
      </c>
    </row>
    <row r="40" spans="1:6" x14ac:dyDescent="0.25">
      <c r="A40" s="102" t="s">
        <v>6</v>
      </c>
      <c r="B40" s="152" t="s">
        <v>16</v>
      </c>
      <c r="C40" s="152"/>
      <c r="D40" s="152"/>
    </row>
    <row r="41" spans="1:6" x14ac:dyDescent="0.25">
      <c r="A41" s="102" t="s">
        <v>7</v>
      </c>
      <c r="B41" s="104">
        <v>68</v>
      </c>
      <c r="C41" s="104">
        <v>50</v>
      </c>
      <c r="D41" s="104">
        <v>34</v>
      </c>
    </row>
    <row r="42" spans="1:6" x14ac:dyDescent="0.25">
      <c r="A42" s="102" t="s">
        <v>8</v>
      </c>
      <c r="B42" s="104">
        <v>10</v>
      </c>
      <c r="C42" s="104">
        <v>4</v>
      </c>
      <c r="D42" s="104">
        <v>3</v>
      </c>
    </row>
    <row r="43" spans="1:6" x14ac:dyDescent="0.25">
      <c r="A43" s="102" t="s">
        <v>9</v>
      </c>
      <c r="B43" s="104">
        <v>2</v>
      </c>
      <c r="C43" s="104">
        <v>2</v>
      </c>
      <c r="D43" s="104">
        <v>0</v>
      </c>
    </row>
    <row r="44" spans="1:6" x14ac:dyDescent="0.25">
      <c r="A44" s="102" t="s">
        <v>10</v>
      </c>
      <c r="B44" s="104">
        <v>0</v>
      </c>
      <c r="C44" s="104">
        <v>0</v>
      </c>
      <c r="D44" s="104">
        <v>0</v>
      </c>
    </row>
    <row r="45" spans="1:6" x14ac:dyDescent="0.25">
      <c r="A45" s="102" t="s">
        <v>11</v>
      </c>
      <c r="B45" s="104">
        <v>2</v>
      </c>
      <c r="C45" s="104">
        <v>0</v>
      </c>
      <c r="D45" s="104">
        <v>0</v>
      </c>
    </row>
    <row r="46" spans="1:6" x14ac:dyDescent="0.25">
      <c r="A46" s="103" t="s">
        <v>12</v>
      </c>
      <c r="B46" s="104">
        <v>0</v>
      </c>
      <c r="C46" s="104">
        <v>0</v>
      </c>
      <c r="D46" s="104">
        <v>0</v>
      </c>
    </row>
  </sheetData>
  <mergeCells count="11">
    <mergeCell ref="L2:N2"/>
    <mergeCell ref="B40:D40"/>
    <mergeCell ref="B16:D16"/>
    <mergeCell ref="B28:D28"/>
    <mergeCell ref="B4:D4"/>
    <mergeCell ref="F2:H2"/>
    <mergeCell ref="I2:K2"/>
    <mergeCell ref="B2:D2"/>
    <mergeCell ref="B14:D14"/>
    <mergeCell ref="B26:D26"/>
    <mergeCell ref="B38:D3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workbookViewId="0">
      <selection activeCell="G41" sqref="G41"/>
    </sheetView>
  </sheetViews>
  <sheetFormatPr defaultRowHeight="15" x14ac:dyDescent="0.25"/>
  <cols>
    <col min="1" max="1" width="23.7109375" style="3" customWidth="1"/>
    <col min="2" max="2" width="13.5703125" style="3" customWidth="1"/>
    <col min="3" max="3" width="24.140625" style="3" customWidth="1"/>
    <col min="4" max="4" width="22.140625" style="3" customWidth="1"/>
    <col min="5" max="5" width="20.42578125" style="3" customWidth="1"/>
    <col min="6" max="16384" width="9.140625" style="3"/>
  </cols>
  <sheetData>
    <row r="1" spans="1:13" x14ac:dyDescent="0.25">
      <c r="A1" s="2" t="s">
        <v>99</v>
      </c>
    </row>
    <row r="3" spans="1:13" x14ac:dyDescent="0.25">
      <c r="A3" s="4"/>
      <c r="B3" s="155" t="s">
        <v>1</v>
      </c>
      <c r="C3" s="155"/>
      <c r="D3" s="155"/>
      <c r="E3" s="151"/>
      <c r="F3" s="151"/>
      <c r="G3" s="151"/>
      <c r="H3" s="154"/>
      <c r="I3" s="154"/>
      <c r="J3" s="154"/>
      <c r="K3" s="151"/>
      <c r="L3" s="151"/>
      <c r="M3" s="151"/>
    </row>
    <row r="4" spans="1:13" x14ac:dyDescent="0.25">
      <c r="A4" s="4" t="s">
        <v>84</v>
      </c>
      <c r="B4" s="9" t="s">
        <v>17</v>
      </c>
      <c r="C4" s="9" t="s">
        <v>18</v>
      </c>
      <c r="D4" s="9" t="s">
        <v>19</v>
      </c>
      <c r="E4" s="7"/>
      <c r="F4" s="7"/>
      <c r="G4" s="7"/>
      <c r="H4" s="8"/>
      <c r="I4" s="8"/>
      <c r="J4" s="8"/>
      <c r="K4" s="7"/>
      <c r="L4" s="7"/>
      <c r="M4" s="7"/>
    </row>
    <row r="5" spans="1:13" x14ac:dyDescent="0.25">
      <c r="A5" s="102" t="s">
        <v>6</v>
      </c>
      <c r="B5" s="152" t="s">
        <v>16</v>
      </c>
      <c r="C5" s="152"/>
      <c r="D5" s="152"/>
      <c r="E5" s="12"/>
      <c r="F5" s="12"/>
      <c r="G5" s="12"/>
      <c r="H5" s="12"/>
      <c r="I5" s="12"/>
      <c r="J5" s="12"/>
      <c r="K5" s="12"/>
      <c r="L5" s="12"/>
      <c r="M5" s="12"/>
    </row>
    <row r="6" spans="1:13" x14ac:dyDescent="0.25">
      <c r="A6" s="102" t="s">
        <v>7</v>
      </c>
      <c r="B6" s="104">
        <v>1046</v>
      </c>
      <c r="C6" s="104">
        <v>961</v>
      </c>
      <c r="D6" s="159" t="s">
        <v>20</v>
      </c>
      <c r="E6" s="12"/>
      <c r="F6" s="12"/>
      <c r="G6" s="12"/>
      <c r="H6" s="12"/>
      <c r="I6" s="12"/>
      <c r="J6" s="12"/>
      <c r="K6" s="12"/>
      <c r="L6" s="12"/>
      <c r="M6" s="12"/>
    </row>
    <row r="7" spans="1:13" x14ac:dyDescent="0.25">
      <c r="A7" s="102" t="s">
        <v>8</v>
      </c>
      <c r="B7" s="104">
        <v>305</v>
      </c>
      <c r="C7" s="104">
        <v>258</v>
      </c>
      <c r="D7" s="159"/>
      <c r="E7" s="12"/>
      <c r="F7" s="12"/>
      <c r="G7" s="12"/>
      <c r="H7" s="12"/>
      <c r="I7" s="12"/>
      <c r="J7" s="12"/>
      <c r="K7" s="12"/>
      <c r="L7" s="12"/>
      <c r="M7" s="12"/>
    </row>
    <row r="8" spans="1:13" x14ac:dyDescent="0.25">
      <c r="A8" s="102" t="s">
        <v>9</v>
      </c>
      <c r="B8" s="104">
        <v>141</v>
      </c>
      <c r="C8" s="104">
        <v>66</v>
      </c>
      <c r="D8" s="159"/>
      <c r="E8" s="12"/>
      <c r="F8" s="12"/>
      <c r="G8" s="12"/>
      <c r="H8" s="12"/>
      <c r="I8" s="12"/>
      <c r="J8" s="12"/>
      <c r="K8" s="12"/>
      <c r="L8" s="12"/>
      <c r="M8" s="12"/>
    </row>
    <row r="9" spans="1:13" x14ac:dyDescent="0.25">
      <c r="A9" s="102" t="s">
        <v>10</v>
      </c>
      <c r="B9" s="104">
        <v>56</v>
      </c>
      <c r="C9" s="104">
        <v>20</v>
      </c>
      <c r="D9" s="159"/>
      <c r="E9" s="12"/>
      <c r="F9" s="12"/>
      <c r="G9" s="12"/>
      <c r="H9" s="12"/>
      <c r="I9" s="12"/>
      <c r="J9" s="12"/>
      <c r="K9" s="12"/>
      <c r="L9" s="12"/>
      <c r="M9" s="12"/>
    </row>
    <row r="10" spans="1:13" x14ac:dyDescent="0.25">
      <c r="A10" s="102" t="s">
        <v>11</v>
      </c>
      <c r="B10" s="104">
        <v>24</v>
      </c>
      <c r="C10" s="104">
        <v>11</v>
      </c>
      <c r="D10" s="159"/>
      <c r="E10" s="12"/>
      <c r="F10" s="12"/>
      <c r="G10" s="12"/>
      <c r="H10" s="12"/>
      <c r="I10" s="12"/>
      <c r="J10" s="12"/>
      <c r="K10" s="12"/>
      <c r="L10" s="12"/>
      <c r="M10" s="12"/>
    </row>
    <row r="11" spans="1:13" x14ac:dyDescent="0.25">
      <c r="A11" s="103" t="s">
        <v>12</v>
      </c>
      <c r="B11" s="104">
        <v>20</v>
      </c>
      <c r="C11" s="104">
        <v>7</v>
      </c>
      <c r="D11" s="159"/>
      <c r="E11" s="12"/>
      <c r="F11" s="12"/>
      <c r="G11" s="12"/>
      <c r="H11" s="12"/>
      <c r="I11" s="12"/>
      <c r="J11" s="12"/>
      <c r="K11" s="12"/>
      <c r="L11" s="12"/>
      <c r="M11" s="12"/>
    </row>
    <row r="14" spans="1:13" x14ac:dyDescent="0.25">
      <c r="A14" s="2" t="s">
        <v>100</v>
      </c>
    </row>
    <row r="16" spans="1:13" x14ac:dyDescent="0.25">
      <c r="A16" s="4"/>
      <c r="B16" s="160" t="s">
        <v>2</v>
      </c>
      <c r="C16" s="160"/>
      <c r="D16" s="160"/>
    </row>
    <row r="17" spans="1:4" x14ac:dyDescent="0.25">
      <c r="A17" s="4" t="s">
        <v>84</v>
      </c>
      <c r="B17" s="107" t="s">
        <v>17</v>
      </c>
      <c r="C17" s="107" t="s">
        <v>18</v>
      </c>
      <c r="D17" s="107" t="s">
        <v>19</v>
      </c>
    </row>
    <row r="18" spans="1:4" x14ac:dyDescent="0.25">
      <c r="A18" s="102" t="s">
        <v>6</v>
      </c>
      <c r="B18" s="152" t="s">
        <v>16</v>
      </c>
      <c r="C18" s="152"/>
      <c r="D18" s="152"/>
    </row>
    <row r="19" spans="1:4" x14ac:dyDescent="0.25">
      <c r="A19" s="102" t="s">
        <v>7</v>
      </c>
      <c r="B19" s="104">
        <v>2069</v>
      </c>
      <c r="C19" s="104">
        <v>1300</v>
      </c>
      <c r="D19" s="159" t="s">
        <v>20</v>
      </c>
    </row>
    <row r="20" spans="1:4" x14ac:dyDescent="0.25">
      <c r="A20" s="102" t="s">
        <v>8</v>
      </c>
      <c r="B20" s="104">
        <v>582</v>
      </c>
      <c r="C20" s="104">
        <v>360</v>
      </c>
      <c r="D20" s="159"/>
    </row>
    <row r="21" spans="1:4" x14ac:dyDescent="0.25">
      <c r="A21" s="102" t="s">
        <v>9</v>
      </c>
      <c r="B21" s="104">
        <v>206</v>
      </c>
      <c r="C21" s="104">
        <v>85</v>
      </c>
      <c r="D21" s="159"/>
    </row>
    <row r="22" spans="1:4" x14ac:dyDescent="0.25">
      <c r="A22" s="102" t="s">
        <v>10</v>
      </c>
      <c r="B22" s="104">
        <v>66</v>
      </c>
      <c r="C22" s="104">
        <v>25</v>
      </c>
      <c r="D22" s="159"/>
    </row>
    <row r="23" spans="1:4" x14ac:dyDescent="0.25">
      <c r="A23" s="102" t="s">
        <v>11</v>
      </c>
      <c r="B23" s="104">
        <v>23</v>
      </c>
      <c r="C23" s="104">
        <v>7</v>
      </c>
      <c r="D23" s="159"/>
    </row>
    <row r="24" spans="1:4" x14ac:dyDescent="0.25">
      <c r="A24" s="103" t="s">
        <v>12</v>
      </c>
      <c r="B24" s="104">
        <v>14</v>
      </c>
      <c r="C24" s="104">
        <v>2</v>
      </c>
      <c r="D24" s="159"/>
    </row>
    <row r="27" spans="1:4" x14ac:dyDescent="0.25">
      <c r="A27" s="2" t="s">
        <v>101</v>
      </c>
    </row>
    <row r="29" spans="1:4" x14ac:dyDescent="0.25">
      <c r="A29" s="4"/>
      <c r="B29" s="155" t="s">
        <v>3</v>
      </c>
      <c r="C29" s="155"/>
      <c r="D29" s="155"/>
    </row>
    <row r="30" spans="1:4" x14ac:dyDescent="0.25">
      <c r="A30" s="4" t="s">
        <v>84</v>
      </c>
      <c r="B30" s="107" t="s">
        <v>17</v>
      </c>
      <c r="C30" s="107" t="s">
        <v>18</v>
      </c>
      <c r="D30" s="107" t="s">
        <v>19</v>
      </c>
    </row>
    <row r="31" spans="1:4" x14ac:dyDescent="0.25">
      <c r="A31" s="102" t="s">
        <v>6</v>
      </c>
      <c r="B31" s="152" t="s">
        <v>16</v>
      </c>
      <c r="C31" s="152"/>
      <c r="D31" s="152"/>
    </row>
    <row r="32" spans="1:4" x14ac:dyDescent="0.25">
      <c r="A32" s="102" t="s">
        <v>7</v>
      </c>
      <c r="B32" s="104">
        <v>1920</v>
      </c>
      <c r="C32" s="104">
        <v>1170</v>
      </c>
      <c r="D32" s="159" t="s">
        <v>20</v>
      </c>
    </row>
    <row r="33" spans="1:4" x14ac:dyDescent="0.25">
      <c r="A33" s="102" t="s">
        <v>8</v>
      </c>
      <c r="B33" s="104">
        <v>708</v>
      </c>
      <c r="C33" s="104">
        <v>379</v>
      </c>
      <c r="D33" s="159"/>
    </row>
    <row r="34" spans="1:4" x14ac:dyDescent="0.25">
      <c r="A34" s="102" t="s">
        <v>9</v>
      </c>
      <c r="B34" s="104">
        <v>272</v>
      </c>
      <c r="C34" s="104">
        <v>129</v>
      </c>
      <c r="D34" s="159"/>
    </row>
    <row r="35" spans="1:4" x14ac:dyDescent="0.25">
      <c r="A35" s="102" t="s">
        <v>10</v>
      </c>
      <c r="B35" s="104">
        <v>91</v>
      </c>
      <c r="C35" s="104">
        <v>37</v>
      </c>
      <c r="D35" s="159"/>
    </row>
    <row r="36" spans="1:4" x14ac:dyDescent="0.25">
      <c r="A36" s="102" t="s">
        <v>11</v>
      </c>
      <c r="B36" s="104">
        <v>47</v>
      </c>
      <c r="C36" s="104">
        <v>13</v>
      </c>
      <c r="D36" s="159"/>
    </row>
    <row r="37" spans="1:4" x14ac:dyDescent="0.25">
      <c r="A37" s="103" t="s">
        <v>12</v>
      </c>
      <c r="B37" s="104">
        <v>36</v>
      </c>
      <c r="C37" s="104">
        <v>10</v>
      </c>
      <c r="D37" s="159"/>
    </row>
    <row r="40" spans="1:4" x14ac:dyDescent="0.25">
      <c r="A40" s="2" t="s">
        <v>102</v>
      </c>
    </row>
    <row r="42" spans="1:4" x14ac:dyDescent="0.25">
      <c r="A42" s="4"/>
      <c r="B42" s="160" t="s">
        <v>4</v>
      </c>
      <c r="C42" s="160"/>
      <c r="D42" s="160"/>
    </row>
    <row r="43" spans="1:4" x14ac:dyDescent="0.25">
      <c r="A43" s="4" t="s">
        <v>84</v>
      </c>
      <c r="B43" s="107" t="s">
        <v>17</v>
      </c>
      <c r="C43" s="107" t="s">
        <v>18</v>
      </c>
      <c r="D43" s="107" t="s">
        <v>19</v>
      </c>
    </row>
    <row r="44" spans="1:4" x14ac:dyDescent="0.25">
      <c r="A44" s="102" t="s">
        <v>6</v>
      </c>
      <c r="B44" s="152" t="s">
        <v>16</v>
      </c>
      <c r="C44" s="152"/>
      <c r="D44" s="152"/>
    </row>
    <row r="45" spans="1:4" x14ac:dyDescent="0.25">
      <c r="A45" s="102" t="s">
        <v>7</v>
      </c>
      <c r="B45" s="104">
        <v>702</v>
      </c>
      <c r="C45" s="104">
        <v>73</v>
      </c>
      <c r="D45" s="159" t="s">
        <v>20</v>
      </c>
    </row>
    <row r="46" spans="1:4" x14ac:dyDescent="0.25">
      <c r="A46" s="102" t="s">
        <v>8</v>
      </c>
      <c r="B46" s="104">
        <v>211</v>
      </c>
      <c r="C46" s="104">
        <v>11</v>
      </c>
      <c r="D46" s="159"/>
    </row>
    <row r="47" spans="1:4" x14ac:dyDescent="0.25">
      <c r="A47" s="102" t="s">
        <v>9</v>
      </c>
      <c r="B47" s="104">
        <v>63</v>
      </c>
      <c r="C47" s="104">
        <v>6</v>
      </c>
      <c r="D47" s="159"/>
    </row>
    <row r="48" spans="1:4" x14ac:dyDescent="0.25">
      <c r="A48" s="102" t="s">
        <v>10</v>
      </c>
      <c r="B48" s="104">
        <v>20</v>
      </c>
      <c r="C48" s="104">
        <v>1</v>
      </c>
      <c r="D48" s="159"/>
    </row>
    <row r="49" spans="1:4" x14ac:dyDescent="0.25">
      <c r="A49" s="102" t="s">
        <v>11</v>
      </c>
      <c r="B49" s="104">
        <v>4</v>
      </c>
      <c r="C49" s="104">
        <v>1</v>
      </c>
      <c r="D49" s="159"/>
    </row>
    <row r="50" spans="1:4" x14ac:dyDescent="0.25">
      <c r="A50" s="103" t="s">
        <v>12</v>
      </c>
      <c r="B50" s="104">
        <v>9</v>
      </c>
      <c r="C50" s="104">
        <v>2</v>
      </c>
      <c r="D50" s="159"/>
    </row>
  </sheetData>
  <mergeCells count="15">
    <mergeCell ref="H3:J3"/>
    <mergeCell ref="K3:M3"/>
    <mergeCell ref="B16:D16"/>
    <mergeCell ref="B5:D5"/>
    <mergeCell ref="B18:D18"/>
    <mergeCell ref="E3:G3"/>
    <mergeCell ref="B3:D3"/>
    <mergeCell ref="B44:D44"/>
    <mergeCell ref="D6:D11"/>
    <mergeCell ref="D19:D24"/>
    <mergeCell ref="D32:D37"/>
    <mergeCell ref="D45:D50"/>
    <mergeCell ref="B29:D29"/>
    <mergeCell ref="B42:D42"/>
    <mergeCell ref="B31:D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2C-D</vt:lpstr>
      <vt:lpstr>Fig 2G-H</vt:lpstr>
      <vt:lpstr>Fig 2K,N</vt:lpstr>
      <vt:lpstr>Fig 4E-F</vt:lpstr>
      <vt:lpstr>Fig 6E</vt:lpstr>
      <vt:lpstr>Fig 6F</vt:lpstr>
      <vt:lpstr>Fig 7C-E</vt:lpstr>
      <vt:lpstr>Fig 7F-I</vt:lpstr>
      <vt:lpstr>Fig 8A-D</vt:lpstr>
      <vt:lpstr>Fig S1 E-F</vt:lpstr>
      <vt:lpstr>Fig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Seller</dc:creator>
  <cp:lastModifiedBy>Kumra</cp:lastModifiedBy>
  <dcterms:created xsi:type="dcterms:W3CDTF">2018-04-09T17:40:25Z</dcterms:created>
  <dcterms:modified xsi:type="dcterms:W3CDTF">2018-06-29T20:15:42Z</dcterms:modified>
</cp:coreProperties>
</file>